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0" firstSheet="0" activeTab="3"/>
  </bookViews>
  <sheets>
    <sheet name="Hce vs Lce up-regulated genes" sheetId="1" state="visible" r:id="rId2"/>
    <sheet name="Hco vs Lco up-regulated genes" sheetId="2" state="visible" r:id="rId3"/>
    <sheet name="Hce vs Hco up-regulated genes" sheetId="3" state="visible" r:id="rId4"/>
    <sheet name="Lce vs Lco up-regulated ge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8" uniqueCount="765"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FPKM_1</t>
  </si>
  <si>
    <t xml:space="preserve">FPKM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XLOC_014213</t>
  </si>
  <si>
    <t xml:space="preserve">ENSSSCG00000006246</t>
  </si>
  <si>
    <t xml:space="preserve">4:82561108-82562572</t>
  </si>
  <si>
    <t xml:space="preserve">Hcecum</t>
  </si>
  <si>
    <t xml:space="preserve">Lcecum</t>
  </si>
  <si>
    <t xml:space="preserve">OK</t>
  </si>
  <si>
    <t xml:space="preserve">yes</t>
  </si>
  <si>
    <t xml:space="preserve">XLOC_014452</t>
  </si>
  <si>
    <t xml:space="preserve">ENSSSCG00000023770</t>
  </si>
  <si>
    <t xml:space="preserve">4:108823395-108824575</t>
  </si>
  <si>
    <t xml:space="preserve">XLOC_022858</t>
  </si>
  <si>
    <t xml:space="preserve">ENSSSCG00000027419</t>
  </si>
  <si>
    <t xml:space="preserve">GL895170.2:6137-9903</t>
  </si>
  <si>
    <t xml:space="preserve">XLOC_023307</t>
  </si>
  <si>
    <t xml:space="preserve">ENSSSCG00000022737</t>
  </si>
  <si>
    <t xml:space="preserve">GL896304.2:7388-8943</t>
  </si>
  <si>
    <t xml:space="preserve">XLOC_003729</t>
  </si>
  <si>
    <t xml:space="preserve">CARD14</t>
  </si>
  <si>
    <t xml:space="preserve">12:2199580-2250625</t>
  </si>
  <si>
    <t xml:space="preserve">XLOC_001093</t>
  </si>
  <si>
    <t xml:space="preserve">ENTPD8</t>
  </si>
  <si>
    <t xml:space="preserve">1:314009380-314012067</t>
  </si>
  <si>
    <t xml:space="preserve">XLOC_022403</t>
  </si>
  <si>
    <t xml:space="preserve">TMEM120A</t>
  </si>
  <si>
    <t xml:space="preserve">GL894019.2:55427-61934</t>
  </si>
  <si>
    <t xml:space="preserve">XLOC_014999</t>
  </si>
  <si>
    <t xml:space="preserve">ENSSSCG00000000640</t>
  </si>
  <si>
    <t xml:space="preserve">5:64347589-64352543</t>
  </si>
  <si>
    <t xml:space="preserve">XLOC_017391</t>
  </si>
  <si>
    <t xml:space="preserve">FAM46B</t>
  </si>
  <si>
    <t xml:space="preserve">6:77873688-77881717</t>
  </si>
  <si>
    <t xml:space="preserve">XLOC_013982</t>
  </si>
  <si>
    <t xml:space="preserve">GBP6</t>
  </si>
  <si>
    <t xml:space="preserve">4:139280328-139299776</t>
  </si>
  <si>
    <t xml:space="preserve">XLOC_006882</t>
  </si>
  <si>
    <t xml:space="preserve">PRF1</t>
  </si>
  <si>
    <t xml:space="preserve">14:79362924-79368419</t>
  </si>
  <si>
    <t xml:space="preserve">XLOC_015384</t>
  </si>
  <si>
    <t xml:space="preserve">HOXC6</t>
  </si>
  <si>
    <t xml:space="preserve">5:19694505-19696302</t>
  </si>
  <si>
    <t xml:space="preserve">XLOC_015509</t>
  </si>
  <si>
    <t xml:space="preserve">PTPRR</t>
  </si>
  <si>
    <t xml:space="preserve">5:37376179-37645956</t>
  </si>
  <si>
    <t xml:space="preserve">XLOC_005174</t>
  </si>
  <si>
    <t xml:space="preserve">ENSSSCG00000024930</t>
  </si>
  <si>
    <t xml:space="preserve">13:35576964-35580717</t>
  </si>
  <si>
    <t xml:space="preserve">XLOC_023152</t>
  </si>
  <si>
    <t xml:space="preserve">ENSSSCG00000028892</t>
  </si>
  <si>
    <t xml:space="preserve">GL896148.1:26481-28490</t>
  </si>
  <si>
    <t xml:space="preserve">XLOC_009076</t>
  </si>
  <si>
    <t xml:space="preserve">ENSSSCG00000023298</t>
  </si>
  <si>
    <t xml:space="preserve">17:39335393-39342318</t>
  </si>
  <si>
    <t xml:space="preserve">XLOC_005879</t>
  </si>
  <si>
    <t xml:space="preserve">ENSSSCG00000009699</t>
  </si>
  <si>
    <t xml:space="preserve">14:16908629-16921262</t>
  </si>
  <si>
    <t xml:space="preserve">XLOC_014484</t>
  </si>
  <si>
    <t xml:space="preserve">CD101</t>
  </si>
  <si>
    <t xml:space="preserve">4:113657783-113699309</t>
  </si>
  <si>
    <t xml:space="preserve">XLOC_005577</t>
  </si>
  <si>
    <t xml:space="preserve">ENSSSCG00000027867</t>
  </si>
  <si>
    <t xml:space="preserve">13:147854303-147864827</t>
  </si>
  <si>
    <t xml:space="preserve">XLOC_011023</t>
  </si>
  <si>
    <t xml:space="preserve">MS4A12</t>
  </si>
  <si>
    <t xml:space="preserve">2:10736890-10753331</t>
  </si>
  <si>
    <t xml:space="preserve">XLOC_017632</t>
  </si>
  <si>
    <t xml:space="preserve">ENSSSCG00000026682</t>
  </si>
  <si>
    <t xml:space="preserve">6:143581802-143591161</t>
  </si>
  <si>
    <t xml:space="preserve">XLOC_020186</t>
  </si>
  <si>
    <t xml:space="preserve">ENSSSCG00000030548</t>
  </si>
  <si>
    <t xml:space="preserve">8:139945978-139974969</t>
  </si>
  <si>
    <t xml:space="preserve">XLOC_016328</t>
  </si>
  <si>
    <t xml:space="preserve">ENSSSCG00000022884</t>
  </si>
  <si>
    <t xml:space="preserve">6:62236433-62273990</t>
  </si>
  <si>
    <t xml:space="preserve">XLOC_019020</t>
  </si>
  <si>
    <t xml:space="preserve">GZMB</t>
  </si>
  <si>
    <t xml:space="preserve">7:79831196-79834605</t>
  </si>
  <si>
    <t xml:space="preserve">XLOC_018800</t>
  </si>
  <si>
    <t xml:space="preserve">ETV7</t>
  </si>
  <si>
    <t xml:space="preserve">7:36990012-37008146</t>
  </si>
  <si>
    <t xml:space="preserve">XLOC_009978</t>
  </si>
  <si>
    <t xml:space="preserve">UBE2L6</t>
  </si>
  <si>
    <t xml:space="preserve">2:12987516-13002993</t>
  </si>
  <si>
    <t xml:space="preserve">XLOC_005770</t>
  </si>
  <si>
    <t xml:space="preserve">MX2</t>
  </si>
  <si>
    <t xml:space="preserve">13:215028063-215059085</t>
  </si>
  <si>
    <t xml:space="preserve">XLOC_012695</t>
  </si>
  <si>
    <t xml:space="preserve">C7orf61</t>
  </si>
  <si>
    <t xml:space="preserve">3:7635316-7638176</t>
  </si>
  <si>
    <t xml:space="preserve">XLOC_002316</t>
  </si>
  <si>
    <t xml:space="preserve">CCL21</t>
  </si>
  <si>
    <t xml:space="preserve">10:36233266-36234380</t>
  </si>
  <si>
    <t xml:space="preserve">XLOC_012341</t>
  </si>
  <si>
    <t xml:space="preserve">GNLY</t>
  </si>
  <si>
    <t xml:space="preserve">3:61952961-61957608</t>
  </si>
  <si>
    <t xml:space="preserve">XLOC_006071</t>
  </si>
  <si>
    <t xml:space="preserve">IGLV-11</t>
  </si>
  <si>
    <t xml:space="preserve">14:52228869-52229344</t>
  </si>
  <si>
    <t xml:space="preserve">XLOC_001482</t>
  </si>
  <si>
    <t xml:space="preserve">MYZAP</t>
  </si>
  <si>
    <t xml:space="preserve">1:126414878-126509527</t>
  </si>
  <si>
    <t xml:space="preserve">XLOC_016286</t>
  </si>
  <si>
    <t xml:space="preserve">ENSSSCG00000030505</t>
  </si>
  <si>
    <t xml:space="preserve">6:57934192-57942570</t>
  </si>
  <si>
    <t xml:space="preserve">XLOC_020667</t>
  </si>
  <si>
    <t xml:space="preserve">C4BPA</t>
  </si>
  <si>
    <t xml:space="preserve">9:74195615-74207951</t>
  </si>
  <si>
    <t xml:space="preserve">XLOC_001994</t>
  </si>
  <si>
    <t xml:space="preserve">ENSSSCG00000005489</t>
  </si>
  <si>
    <t xml:space="preserve">1:286195552-286213499</t>
  </si>
  <si>
    <t xml:space="preserve">XLOC_009060</t>
  </si>
  <si>
    <t xml:space="preserve">ENSSSCG00000026043</t>
  </si>
  <si>
    <t xml:space="preserve">17:37610107-37611677</t>
  </si>
  <si>
    <t xml:space="preserve">XLOC_005170</t>
  </si>
  <si>
    <t xml:space="preserve">CDHR4</t>
  </si>
  <si>
    <t xml:space="preserve">13:35501373-35508389</t>
  </si>
  <si>
    <t xml:space="preserve">XLOC_014601</t>
  </si>
  <si>
    <t xml:space="preserve">ENSSSCG00000022397</t>
  </si>
  <si>
    <t xml:space="preserve">4:139458144-139473151</t>
  </si>
  <si>
    <t xml:space="preserve">XLOC_003208</t>
  </si>
  <si>
    <t xml:space="preserve">ENSSSCG00000017222</t>
  </si>
  <si>
    <t xml:space="preserve">12:6307211-6316443</t>
  </si>
  <si>
    <t xml:space="preserve">XLOC_017918</t>
  </si>
  <si>
    <t xml:space="preserve">SLA-7</t>
  </si>
  <si>
    <t xml:space="preserve">7:27613956-27617558</t>
  </si>
  <si>
    <t xml:space="preserve">XLOC_023094</t>
  </si>
  <si>
    <t xml:space="preserve">ENSSSCG00000030000</t>
  </si>
  <si>
    <t xml:space="preserve">GL895967.2:25397-37082</t>
  </si>
  <si>
    <t xml:space="preserve">XLOC_017532</t>
  </si>
  <si>
    <t xml:space="preserve">ENSSSCG00000003709</t>
  </si>
  <si>
    <t xml:space="preserve">6:101420992-101498019</t>
  </si>
  <si>
    <t xml:space="preserve">XLOC_015630</t>
  </si>
  <si>
    <t xml:space="preserve">PLEKHG6</t>
  </si>
  <si>
    <t xml:space="preserve">5:66793344-66811338</t>
  </si>
  <si>
    <t xml:space="preserve">XLOC_018799</t>
  </si>
  <si>
    <t xml:space="preserve">C6orf222</t>
  </si>
  <si>
    <t xml:space="preserve">7:36937622-36949206</t>
  </si>
  <si>
    <t xml:space="preserve">XLOC_005989</t>
  </si>
  <si>
    <t xml:space="preserve">OAS1</t>
  </si>
  <si>
    <t xml:space="preserve">14:41230164-41288614</t>
  </si>
  <si>
    <t xml:space="preserve">XLOC_012729</t>
  </si>
  <si>
    <t xml:space="preserve">CLDN4</t>
  </si>
  <si>
    <t xml:space="preserve">3:10776891-10780656</t>
  </si>
  <si>
    <t xml:space="preserve">XLOC_003684</t>
  </si>
  <si>
    <t xml:space="preserve">MYH3</t>
  </si>
  <si>
    <t xml:space="preserve">12:58110958-58132945</t>
  </si>
  <si>
    <t xml:space="preserve">XLOC_002474</t>
  </si>
  <si>
    <t xml:space="preserve">SLC30A10</t>
  </si>
  <si>
    <t xml:space="preserve">10:11615849-11627111</t>
  </si>
  <si>
    <t xml:space="preserve">XLOC_014005</t>
  </si>
  <si>
    <t xml:space="preserve">KIFC2</t>
  </si>
  <si>
    <t xml:space="preserve">4:415602-422897</t>
  </si>
  <si>
    <t xml:space="preserve">XLOC_017124</t>
  </si>
  <si>
    <t xml:space="preserve">SLC17A7</t>
  </si>
  <si>
    <t xml:space="preserve">6:50240077-50250622</t>
  </si>
  <si>
    <t xml:space="preserve">XLOC_018505</t>
  </si>
  <si>
    <t xml:space="preserve">7SK</t>
  </si>
  <si>
    <t xml:space="preserve">7:134400748-134401079</t>
  </si>
  <si>
    <t xml:space="preserve">XLOC_011496</t>
  </si>
  <si>
    <t xml:space="preserve">FSD1</t>
  </si>
  <si>
    <t xml:space="preserve">2:74964683-74978593</t>
  </si>
  <si>
    <t xml:space="preserve">XLOC_008202</t>
  </si>
  <si>
    <t xml:space="preserve">GZMA</t>
  </si>
  <si>
    <t xml:space="preserve">16:36385657-36393941</t>
  </si>
  <si>
    <t xml:space="preserve">XLOC_004767</t>
  </si>
  <si>
    <t xml:space="preserve">CHRD</t>
  </si>
  <si>
    <t xml:space="preserve">13:131758178-131767012</t>
  </si>
  <si>
    <t xml:space="preserve">XLOC_007992</t>
  </si>
  <si>
    <t xml:space="preserve">ENSSSCG00000016172</t>
  </si>
  <si>
    <t xml:space="preserve">15:129788575-129792848</t>
  </si>
  <si>
    <t xml:space="preserve">XLOC_006249</t>
  </si>
  <si>
    <t xml:space="preserve">CDHR1</t>
  </si>
  <si>
    <t xml:space="preserve">14:92234658-92259048</t>
  </si>
  <si>
    <t xml:space="preserve">XLOC_021025</t>
  </si>
  <si>
    <t xml:space="preserve">HBB</t>
  </si>
  <si>
    <t xml:space="preserve">9:5632714-5634344</t>
  </si>
  <si>
    <t xml:space="preserve">XLOC_014602</t>
  </si>
  <si>
    <t xml:space="preserve">GBP2</t>
  </si>
  <si>
    <t xml:space="preserve">4:139612346-139633862</t>
  </si>
  <si>
    <t xml:space="preserve">XLOC_005384</t>
  </si>
  <si>
    <t xml:space="preserve">RBP2</t>
  </si>
  <si>
    <t xml:space="preserve">13:87988025-88013150</t>
  </si>
  <si>
    <t xml:space="preserve">XLOC_015084</t>
  </si>
  <si>
    <t xml:space="preserve">ENSSSCG00000000801</t>
  </si>
  <si>
    <t xml:space="preserve">5:78210491-78395937</t>
  </si>
  <si>
    <t xml:space="preserve">XLOC_012393</t>
  </si>
  <si>
    <t xml:space="preserve">CYP26B1</t>
  </si>
  <si>
    <t xml:space="preserve">3:73915120-73931838</t>
  </si>
  <si>
    <t xml:space="preserve">XLOC_009616</t>
  </si>
  <si>
    <t xml:space="preserve">TMEM140</t>
  </si>
  <si>
    <t xml:space="preserve">18:14940690-14955817</t>
  </si>
  <si>
    <t xml:space="preserve">XLOC_014700</t>
  </si>
  <si>
    <t xml:space="preserve">ENSSSCG00000000148</t>
  </si>
  <si>
    <t xml:space="preserve">5:9275334-9276287</t>
  </si>
  <si>
    <t xml:space="preserve">XLOC_017600</t>
  </si>
  <si>
    <t xml:space="preserve">IL12RB2</t>
  </si>
  <si>
    <t xml:space="preserve">6:134096225-134161817</t>
  </si>
  <si>
    <t xml:space="preserve">XLOC_015037</t>
  </si>
  <si>
    <t xml:space="preserve">SCNN1A</t>
  </si>
  <si>
    <t xml:space="preserve">5:66749071-66773949</t>
  </si>
  <si>
    <t xml:space="preserve">XLOC_016770</t>
  </si>
  <si>
    <t xml:space="preserve">GUCA2A</t>
  </si>
  <si>
    <t xml:space="preserve">6:156476367-156478316</t>
  </si>
  <si>
    <t xml:space="preserve">XLOC_014608</t>
  </si>
  <si>
    <t xml:space="preserve">ENSSSCG00000006932</t>
  </si>
  <si>
    <t xml:space="preserve">4:142080449-142110266</t>
  </si>
  <si>
    <t xml:space="preserve">XLOC_018943</t>
  </si>
  <si>
    <t xml:space="preserve">ANPEP</t>
  </si>
  <si>
    <t xml:space="preserve">7:60240144-60262914</t>
  </si>
  <si>
    <t xml:space="preserve">XLOC_016056</t>
  </si>
  <si>
    <t xml:space="preserve">CYP2B6</t>
  </si>
  <si>
    <t xml:space="preserve">6:44929853-44978800</t>
  </si>
  <si>
    <t xml:space="preserve">XLOC_009313</t>
  </si>
  <si>
    <t xml:space="preserve">TRPV6</t>
  </si>
  <si>
    <t xml:space="preserve">18:7636964-7652271</t>
  </si>
  <si>
    <t xml:space="preserve">XLOC_004072</t>
  </si>
  <si>
    <t xml:space="preserve">NOS2</t>
  </si>
  <si>
    <t xml:space="preserve">12:46022453-46053026</t>
  </si>
  <si>
    <t xml:space="preserve">XLOC_006080</t>
  </si>
  <si>
    <t xml:space="preserve">IGLV-2</t>
  </si>
  <si>
    <t xml:space="preserve">14:52404074-52404828</t>
  </si>
  <si>
    <t xml:space="preserve">XLOC_024869</t>
  </si>
  <si>
    <t xml:space="preserve">ALAS2</t>
  </si>
  <si>
    <t xml:space="preserve">X:53807664-53832133</t>
  </si>
  <si>
    <t xml:space="preserve">XLOC_008201</t>
  </si>
  <si>
    <t xml:space="preserve">16:36365988-36376137</t>
  </si>
  <si>
    <t xml:space="preserve">XLOC_013983</t>
  </si>
  <si>
    <t xml:space="preserve">ENSSSCG00000027014</t>
  </si>
  <si>
    <t xml:space="preserve">4:139503596-139570770</t>
  </si>
  <si>
    <t xml:space="preserve">XLOC_012185</t>
  </si>
  <si>
    <t xml:space="preserve">ENSSSCG00000007978</t>
  </si>
  <si>
    <t xml:space="preserve">3:40950680-40951551</t>
  </si>
  <si>
    <t xml:space="preserve">XLOC_014600</t>
  </si>
  <si>
    <t xml:space="preserve">GBP5</t>
  </si>
  <si>
    <t xml:space="preserve">4:139413790-139425247</t>
  </si>
  <si>
    <t xml:space="preserve">XLOC_024144</t>
  </si>
  <si>
    <t xml:space="preserve">S100G</t>
  </si>
  <si>
    <t xml:space="preserve">X:13996225-14092759</t>
  </si>
  <si>
    <t xml:space="preserve">XLOC_018423</t>
  </si>
  <si>
    <t xml:space="preserve">ISG12(A)</t>
  </si>
  <si>
    <t xml:space="preserve">7:122215477-122220545</t>
  </si>
  <si>
    <t xml:space="preserve">XLOC_013337</t>
  </si>
  <si>
    <t xml:space="preserve">RSAD2</t>
  </si>
  <si>
    <t xml:space="preserve">3:137667911-137683557</t>
  </si>
  <si>
    <t xml:space="preserve">XLOC_017067</t>
  </si>
  <si>
    <t xml:space="preserve">IGSF23</t>
  </si>
  <si>
    <t xml:space="preserve">6:47050121-47057994</t>
  </si>
  <si>
    <t xml:space="preserve">XLOC_023472</t>
  </si>
  <si>
    <t xml:space="preserve">HSP70.2</t>
  </si>
  <si>
    <t xml:space="preserve">GL896522.1:2-1799</t>
  </si>
  <si>
    <t xml:space="preserve">XLOC_000010</t>
  </si>
  <si>
    <t xml:space="preserve">FRMD1</t>
  </si>
  <si>
    <t xml:space="preserve">1:2657896-2672308</t>
  </si>
  <si>
    <t xml:space="preserve">XLOC_006947</t>
  </si>
  <si>
    <t xml:space="preserve">ANXA8</t>
  </si>
  <si>
    <t xml:space="preserve">14:95804111-95825709</t>
  </si>
  <si>
    <t xml:space="preserve">XLOC_014899</t>
  </si>
  <si>
    <t xml:space="preserve">IFNG</t>
  </si>
  <si>
    <t xml:space="preserve">5:35374322-35379577</t>
  </si>
  <si>
    <t xml:space="preserve">XLOC_017928</t>
  </si>
  <si>
    <t xml:space="preserve">BTNL5</t>
  </si>
  <si>
    <t xml:space="preserve">7:28093233-28108144</t>
  </si>
  <si>
    <t xml:space="preserve">XLOC_016608</t>
  </si>
  <si>
    <t xml:space="preserve">MEP1B</t>
  </si>
  <si>
    <t xml:space="preserve">6:108695978-108727131</t>
  </si>
  <si>
    <t xml:space="preserve">XLOC_017710</t>
  </si>
  <si>
    <t xml:space="preserve">ENSSSCG00000003970</t>
  </si>
  <si>
    <t xml:space="preserve">6:156482578-156484656</t>
  </si>
  <si>
    <t xml:space="preserve">XLOC_001006</t>
  </si>
  <si>
    <t xml:space="preserve">ASS1</t>
  </si>
  <si>
    <t xml:space="preserve">1:304454128-304508998</t>
  </si>
  <si>
    <t xml:space="preserve">XLOC_013357</t>
  </si>
  <si>
    <t xml:space="preserve">ENSSSCG00000028849</t>
  </si>
  <si>
    <t xml:space="preserve">3:143174807-143176417</t>
  </si>
  <si>
    <t xml:space="preserve">XLOC_006694</t>
  </si>
  <si>
    <t xml:space="preserve">OASL</t>
  </si>
  <si>
    <t xml:space="preserve">14:43414433-43431814</t>
  </si>
  <si>
    <t xml:space="preserve">XLOC_017860</t>
  </si>
  <si>
    <t xml:space="preserve">UBD</t>
  </si>
  <si>
    <t xml:space="preserve">7:25330260-25332807</t>
  </si>
  <si>
    <t xml:space="preserve">XLOC_024699</t>
  </si>
  <si>
    <t xml:space="preserve">ACE2</t>
  </si>
  <si>
    <t xml:space="preserve">X:13060433-13089851</t>
  </si>
  <si>
    <t xml:space="preserve">XLOC_000273</t>
  </si>
  <si>
    <t xml:space="preserve">SLC14A1</t>
  </si>
  <si>
    <t xml:space="preserve">1:105418611-105444533</t>
  </si>
  <si>
    <t xml:space="preserve">XLOC_023095</t>
  </si>
  <si>
    <t xml:space="preserve">ISG15</t>
  </si>
  <si>
    <t xml:space="preserve">GL895967.2:58448-59139</t>
  </si>
  <si>
    <t xml:space="preserve">XLOC_021191</t>
  </si>
  <si>
    <t xml:space="preserve">SLN</t>
  </si>
  <si>
    <t xml:space="preserve">9:40309460-40314414</t>
  </si>
  <si>
    <t xml:space="preserve">XLOC_018727</t>
  </si>
  <si>
    <t xml:space="preserve">BTNL2</t>
  </si>
  <si>
    <t xml:space="preserve">7:29001971-29018452</t>
  </si>
  <si>
    <t xml:space="preserve">XLOC_023306</t>
  </si>
  <si>
    <t xml:space="preserve">ENSSSCG00000028299</t>
  </si>
  <si>
    <t xml:space="preserve">GL896304.2:10964-21478</t>
  </si>
  <si>
    <t xml:space="preserve">XLOC_005573</t>
  </si>
  <si>
    <t xml:space="preserve">PARP15</t>
  </si>
  <si>
    <t xml:space="preserve">13:147507154-147531686</t>
  </si>
  <si>
    <t xml:space="preserve">XLOC_005093</t>
  </si>
  <si>
    <t xml:space="preserve">CCDC13</t>
  </si>
  <si>
    <t xml:space="preserve">13:28893091-28927988</t>
  </si>
  <si>
    <t xml:space="preserve">XLOC_024403</t>
  </si>
  <si>
    <t xml:space="preserve">ENSSSCG00000023546</t>
  </si>
  <si>
    <t xml:space="preserve">X:78195595-78244129</t>
  </si>
  <si>
    <t xml:space="preserve">XLOC_018618</t>
  </si>
  <si>
    <t xml:space="preserve">TMP-CH242-74M17.4</t>
  </si>
  <si>
    <t xml:space="preserve">7:24704563-24708270</t>
  </si>
  <si>
    <t xml:space="preserve">XLOC_016141</t>
  </si>
  <si>
    <t xml:space="preserve">ENSSSCG00000021574</t>
  </si>
  <si>
    <t xml:space="preserve">6:49649357-49653315</t>
  </si>
  <si>
    <t xml:space="preserve">XLOC_012797</t>
  </si>
  <si>
    <t xml:space="preserve">ENSSSCG00000025723</t>
  </si>
  <si>
    <t xml:space="preserve">3:22088867-22099108</t>
  </si>
  <si>
    <t xml:space="preserve">XLOC_004317</t>
  </si>
  <si>
    <t xml:space="preserve">ENSSSCG00000008882</t>
  </si>
  <si>
    <t xml:space="preserve">13:12164825-12166863</t>
  </si>
  <si>
    <t xml:space="preserve">XLOC_013041</t>
  </si>
  <si>
    <t xml:space="preserve">ENSSSCG00000008205</t>
  </si>
  <si>
    <t xml:space="preserve">3:59753692-59754231</t>
  </si>
  <si>
    <t xml:space="preserve">XLOC_018615</t>
  </si>
  <si>
    <t xml:space="preserve">TMP-CH242-74M17.5</t>
  </si>
  <si>
    <t xml:space="preserve">7:24655719-24659039</t>
  </si>
  <si>
    <t xml:space="preserve">XLOC_012715</t>
  </si>
  <si>
    <t xml:space="preserve">HSPB1</t>
  </si>
  <si>
    <t xml:space="preserve">3:9925862-9927499</t>
  </si>
  <si>
    <t xml:space="preserve">Hcolon</t>
  </si>
  <si>
    <t xml:space="preserve">Lcolon</t>
  </si>
  <si>
    <t xml:space="preserve">XLOC_013184</t>
  </si>
  <si>
    <t xml:space="preserve">ENSSSCG00000026100</t>
  </si>
  <si>
    <t xml:space="preserve">3:91877090-91892620</t>
  </si>
  <si>
    <t xml:space="preserve">XLOC_015632</t>
  </si>
  <si>
    <t xml:space="preserve">ENSSSCG00000000710</t>
  </si>
  <si>
    <t xml:space="preserve">5:66976091-66989641</t>
  </si>
  <si>
    <t xml:space="preserve">XLOC_015810</t>
  </si>
  <si>
    <t xml:space="preserve">C16orf74</t>
  </si>
  <si>
    <t xml:space="preserve">6:3518410-3520079</t>
  </si>
  <si>
    <t xml:space="preserve">XLOC_022908</t>
  </si>
  <si>
    <t xml:space="preserve">ENSSSCG00000026336</t>
  </si>
  <si>
    <t xml:space="preserve">GL895302.2:7746-17312</t>
  </si>
  <si>
    <t xml:space="preserve">XLOC_023654</t>
  </si>
  <si>
    <t xml:space="preserve">ENSSSCG00000022970</t>
  </si>
  <si>
    <t xml:space="preserve">JH118559.1:2353-9158</t>
  </si>
  <si>
    <t xml:space="preserve">XLOC_006420</t>
  </si>
  <si>
    <t xml:space="preserve">ADRA2A</t>
  </si>
  <si>
    <t xml:space="preserve">14:132403893-132405246</t>
  </si>
  <si>
    <t xml:space="preserve">XLOC_002128</t>
  </si>
  <si>
    <t xml:space="preserve">SARDH</t>
  </si>
  <si>
    <t xml:space="preserve">1:307202691-307268119</t>
  </si>
  <si>
    <t xml:space="preserve">XLOC_017028</t>
  </si>
  <si>
    <t xml:space="preserve">ENSSSCG00000024627</t>
  </si>
  <si>
    <t xml:space="preserve">6:45002827-45016396</t>
  </si>
  <si>
    <t xml:space="preserve">XLOC_001936</t>
  </si>
  <si>
    <t xml:space="preserve">ENSSSCG00000005394</t>
  </si>
  <si>
    <t xml:space="preserve">1:271726902-271735567</t>
  </si>
  <si>
    <t xml:space="preserve">XLOC_016407</t>
  </si>
  <si>
    <t xml:space="preserve">PLA2G2F</t>
  </si>
  <si>
    <t xml:space="preserve">6:72604091-72613962</t>
  </si>
  <si>
    <t xml:space="preserve">XLOC_007226</t>
  </si>
  <si>
    <t xml:space="preserve">ENSSSCG00000015738</t>
  </si>
  <si>
    <t xml:space="preserve">15:36045462-36051320</t>
  </si>
  <si>
    <t xml:space="preserve">XLOC_016995</t>
  </si>
  <si>
    <t xml:space="preserve">NCCRP1</t>
  </si>
  <si>
    <t xml:space="preserve">6:43341648-43344900</t>
  </si>
  <si>
    <t xml:space="preserve">XLOC_000847</t>
  </si>
  <si>
    <t xml:space="preserve">ENSSSCG00000005395</t>
  </si>
  <si>
    <t xml:space="preserve">1:271709169-271710365</t>
  </si>
  <si>
    <t xml:space="preserve">XLOC_011830</t>
  </si>
  <si>
    <t xml:space="preserve">SPINK1</t>
  </si>
  <si>
    <t xml:space="preserve">2:155635124-155640264</t>
  </si>
  <si>
    <t xml:space="preserve">XLOC_018988</t>
  </si>
  <si>
    <t xml:space="preserve">SSTR1</t>
  </si>
  <si>
    <t xml:space="preserve">7:66596021-66597194</t>
  </si>
  <si>
    <t xml:space="preserve">XLOC_020929</t>
  </si>
  <si>
    <t xml:space="preserve">ENSSSCG00000022059</t>
  </si>
  <si>
    <t xml:space="preserve">9:949879-952540</t>
  </si>
  <si>
    <t xml:space="preserve">XLOC_012717</t>
  </si>
  <si>
    <t xml:space="preserve">ENSSSCG00000028568</t>
  </si>
  <si>
    <t xml:space="preserve">3:10049288-10050925</t>
  </si>
  <si>
    <t xml:space="preserve">XLOC_010324</t>
  </si>
  <si>
    <t xml:space="preserve">PIN1</t>
  </si>
  <si>
    <t xml:space="preserve">2:68943610-68957203</t>
  </si>
  <si>
    <t xml:space="preserve">XLOC_001875</t>
  </si>
  <si>
    <t xml:space="preserve">PRUNE2</t>
  </si>
  <si>
    <t xml:space="preserve">1:256320553-256399971</t>
  </si>
  <si>
    <t xml:space="preserve">XLOC_011341</t>
  </si>
  <si>
    <t xml:space="preserve">ENSSSCG00000013788</t>
  </si>
  <si>
    <t xml:space="preserve">2:64438135-64538453</t>
  </si>
  <si>
    <t xml:space="preserve">XLOC_012858</t>
  </si>
  <si>
    <t xml:space="preserve">ABAT</t>
  </si>
  <si>
    <t xml:space="preserve">3:34642448-34682259</t>
  </si>
  <si>
    <t xml:space="preserve">XLOC_005582</t>
  </si>
  <si>
    <t xml:space="preserve">SLC15A2</t>
  </si>
  <si>
    <t xml:space="preserve">13:148222429-148259036</t>
  </si>
  <si>
    <t xml:space="preserve">XLOC_005926</t>
  </si>
  <si>
    <t xml:space="preserve">ABCB9</t>
  </si>
  <si>
    <t xml:space="preserve">14:31598471-31624415</t>
  </si>
  <si>
    <t xml:space="preserve">XLOC_002910</t>
  </si>
  <si>
    <t xml:space="preserve">TNFSF13B</t>
  </si>
  <si>
    <t xml:space="preserve">11:83014417-83046597</t>
  </si>
  <si>
    <t xml:space="preserve">XLOC_001405</t>
  </si>
  <si>
    <t xml:space="preserve">PSTPIP2</t>
  </si>
  <si>
    <t xml:space="preserve">1:105810351-105870759</t>
  </si>
  <si>
    <t xml:space="preserve">XLOC_011778</t>
  </si>
  <si>
    <t xml:space="preserve">MZB1</t>
  </si>
  <si>
    <t xml:space="preserve">2:147107911-147110247</t>
  </si>
  <si>
    <t xml:space="preserve">XLOC_016291</t>
  </si>
  <si>
    <t xml:space="preserve">TNFRSF4</t>
  </si>
  <si>
    <t xml:space="preserve">6:58011600-58014416</t>
  </si>
  <si>
    <t xml:space="preserve">XLOC_012024</t>
  </si>
  <si>
    <t xml:space="preserve">GTF2IRD1</t>
  </si>
  <si>
    <t xml:space="preserve">3:11276909-11374748</t>
  </si>
  <si>
    <t xml:space="preserve">XLOC_021474</t>
  </si>
  <si>
    <t xml:space="preserve">ENSSSCG00000025976</t>
  </si>
  <si>
    <t xml:space="preserve">9:112591283-112649014</t>
  </si>
  <si>
    <t xml:space="preserve">XLOC_019735</t>
  </si>
  <si>
    <t xml:space="preserve">ENSSSCG00000030522</t>
  </si>
  <si>
    <t xml:space="preserve">8:130231026-130242783</t>
  </si>
  <si>
    <t xml:space="preserve">XLOC_018565</t>
  </si>
  <si>
    <t xml:space="preserve">CMAH</t>
  </si>
  <si>
    <t xml:space="preserve">7:21032288-21109183</t>
  </si>
  <si>
    <t xml:space="preserve">XLOC_016703</t>
  </si>
  <si>
    <t xml:space="preserve">RAB3B</t>
  </si>
  <si>
    <t xml:space="preserve">6:147898115-147958856</t>
  </si>
  <si>
    <t xml:space="preserve">XLOC_013051</t>
  </si>
  <si>
    <t xml:space="preserve">IGKV-5</t>
  </si>
  <si>
    <t xml:space="preserve">3:59949724-59950469</t>
  </si>
  <si>
    <t xml:space="preserve">XLOC_013650</t>
  </si>
  <si>
    <t xml:space="preserve">ALDH9A1</t>
  </si>
  <si>
    <t xml:space="preserve">4:92685721-92713628</t>
  </si>
  <si>
    <t xml:space="preserve">XLOC_013845</t>
  </si>
  <si>
    <t xml:space="preserve">ANKRD35</t>
  </si>
  <si>
    <t xml:space="preserve">4:109065600-109102969</t>
  </si>
  <si>
    <t xml:space="preserve">XLOC_012125</t>
  </si>
  <si>
    <t xml:space="preserve">TNFRSF17</t>
  </si>
  <si>
    <t xml:space="preserve">3:32126182-32130379</t>
  </si>
  <si>
    <t xml:space="preserve">XLOC_009207</t>
  </si>
  <si>
    <t xml:space="preserve">SULF2</t>
  </si>
  <si>
    <t xml:space="preserve">17:55891484-56009017</t>
  </si>
  <si>
    <t xml:space="preserve">XLOC_004156</t>
  </si>
  <si>
    <t xml:space="preserve">ENSSSCG00000022405</t>
  </si>
  <si>
    <t xml:space="preserve">12:51863182-51882044</t>
  </si>
  <si>
    <t xml:space="preserve">XLOC_009049</t>
  </si>
  <si>
    <t xml:space="preserve">ENSSSCG00000007157</t>
  </si>
  <si>
    <t xml:space="preserve">17:36838289-36840063</t>
  </si>
  <si>
    <t xml:space="preserve">XLOC_008980</t>
  </si>
  <si>
    <t xml:space="preserve">PRNP</t>
  </si>
  <si>
    <t xml:space="preserve">17:14656635-14667630</t>
  </si>
  <si>
    <t xml:space="preserve">XLOC_018722</t>
  </si>
  <si>
    <t xml:space="preserve">CT797454.3</t>
  </si>
  <si>
    <t xml:space="preserve">7:28767360-28796598</t>
  </si>
  <si>
    <t xml:space="preserve">XLOC_008867</t>
  </si>
  <si>
    <t xml:space="preserve">ENSSSCG00000007456</t>
  </si>
  <si>
    <t xml:space="preserve">17:55754007-55846536</t>
  </si>
  <si>
    <t xml:space="preserve">XLOC_020189</t>
  </si>
  <si>
    <t xml:space="preserve">SPP1</t>
  </si>
  <si>
    <t xml:space="preserve">8:140307937-140315415</t>
  </si>
  <si>
    <t xml:space="preserve">XLOC_013551</t>
  </si>
  <si>
    <t xml:space="preserve">HEY1</t>
  </si>
  <si>
    <t xml:space="preserve">4:62079659-62084032</t>
  </si>
  <si>
    <t xml:space="preserve">XLOC_010109</t>
  </si>
  <si>
    <t xml:space="preserve">TPH1</t>
  </si>
  <si>
    <t xml:space="preserve">2:44141741-44169845</t>
  </si>
  <si>
    <t xml:space="preserve">XLOC_012322</t>
  </si>
  <si>
    <t xml:space="preserve">ENSSSCG00000020750</t>
  </si>
  <si>
    <t xml:space="preserve">3:59648029-59648796</t>
  </si>
  <si>
    <t xml:space="preserve">XLOC_006079</t>
  </si>
  <si>
    <t xml:space="preserve">IGLV-3</t>
  </si>
  <si>
    <t xml:space="preserve">14:52398193-52398721</t>
  </si>
  <si>
    <t xml:space="preserve">XLOC_019573</t>
  </si>
  <si>
    <t xml:space="preserve">AREG</t>
  </si>
  <si>
    <t xml:space="preserve">8:74568825-74579007</t>
  </si>
  <si>
    <t xml:space="preserve">XLOC_003873</t>
  </si>
  <si>
    <t xml:space="preserve">CCR10</t>
  </si>
  <si>
    <t xml:space="preserve">12:20376604-20378599</t>
  </si>
  <si>
    <t xml:space="preserve">XLOC_003315</t>
  </si>
  <si>
    <t xml:space="preserve">ENSSSCG00000017393</t>
  </si>
  <si>
    <t xml:space="preserve">12:20380177-20386591</t>
  </si>
  <si>
    <t xml:space="preserve">XLOC_001765</t>
  </si>
  <si>
    <t xml:space="preserve">RTN1</t>
  </si>
  <si>
    <t xml:space="preserve">1:209727827-209941920</t>
  </si>
  <si>
    <t xml:space="preserve">XLOC_000059</t>
  </si>
  <si>
    <t xml:space="preserve">ENSSSCG00000004098</t>
  </si>
  <si>
    <t xml:space="preserve">1:18199791-18201279</t>
  </si>
  <si>
    <t xml:space="preserve">XLOC_006438</t>
  </si>
  <si>
    <t xml:space="preserve">PNLIPRP2</t>
  </si>
  <si>
    <t xml:space="preserve">14:138114391-138135435</t>
  </si>
  <si>
    <t xml:space="preserve">XLOC_015782</t>
  </si>
  <si>
    <t xml:space="preserve">PANX2</t>
  </si>
  <si>
    <t xml:space="preserve">5:110720288-110728953</t>
  </si>
  <si>
    <t xml:space="preserve">XLOC_000520</t>
  </si>
  <si>
    <t xml:space="preserve">SERPINB2</t>
  </si>
  <si>
    <t xml:space="preserve">1:175502732-175517283</t>
  </si>
  <si>
    <t xml:space="preserve">XLOC_006078</t>
  </si>
  <si>
    <t xml:space="preserve">IGLV-4</t>
  </si>
  <si>
    <t xml:space="preserve">14:52392751-52393255</t>
  </si>
  <si>
    <t xml:space="preserve">XLOC_013053</t>
  </si>
  <si>
    <t xml:space="preserve">IGKV-7</t>
  </si>
  <si>
    <t xml:space="preserve">3:59962484-59963229</t>
  </si>
  <si>
    <t xml:space="preserve">XLOC_013960</t>
  </si>
  <si>
    <t xml:space="preserve">F3</t>
  </si>
  <si>
    <t xml:space="preserve">4:134474324-134479725</t>
  </si>
  <si>
    <t xml:space="preserve">XLOC_005841</t>
  </si>
  <si>
    <t xml:space="preserve">ENSSSCG00000009638</t>
  </si>
  <si>
    <t xml:space="preserve">14:8252454-8268077</t>
  </si>
  <si>
    <t xml:space="preserve">XLOC_019264</t>
  </si>
  <si>
    <t xml:space="preserve">ENSSSCG00000029401</t>
  </si>
  <si>
    <t xml:space="preserve">7:122649107-122657845</t>
  </si>
  <si>
    <t xml:space="preserve">XLOC_021174</t>
  </si>
  <si>
    <t xml:space="preserve">MMP1</t>
  </si>
  <si>
    <t xml:space="preserve">9:37358376-37367260</t>
  </si>
  <si>
    <t xml:space="preserve">XLOC_005402</t>
  </si>
  <si>
    <t xml:space="preserve">PLSCR4</t>
  </si>
  <si>
    <t xml:space="preserve">13:94320964-94352358</t>
  </si>
  <si>
    <t xml:space="preserve">XLOC_015460</t>
  </si>
  <si>
    <t xml:space="preserve">RDH16</t>
  </si>
  <si>
    <t xml:space="preserve">5:24133017-24139024</t>
  </si>
  <si>
    <t xml:space="preserve">XLOC_003392</t>
  </si>
  <si>
    <t xml:space="preserve">HOXB6</t>
  </si>
  <si>
    <t xml:space="preserve">12:24871088-24873383</t>
  </si>
  <si>
    <t xml:space="preserve">XLOC_020610</t>
  </si>
  <si>
    <t xml:space="preserve">ADAMTS15</t>
  </si>
  <si>
    <t xml:space="preserve">9:63398129-63422854</t>
  </si>
  <si>
    <t xml:space="preserve">XLOC_015838</t>
  </si>
  <si>
    <t xml:space="preserve">ENSSSCG00000002709</t>
  </si>
  <si>
    <t xml:space="preserve">6:12027189-12028377</t>
  </si>
  <si>
    <t xml:space="preserve">XLOC_005838</t>
  </si>
  <si>
    <t xml:space="preserve">ENSSSCG00000027496</t>
  </si>
  <si>
    <t xml:space="preserve">14:7764866-7779156</t>
  </si>
  <si>
    <t xml:space="preserve">XLOC_003940</t>
  </si>
  <si>
    <t xml:space="preserve">HOXB3</t>
  </si>
  <si>
    <t xml:space="preserve">12:24762105-24764391</t>
  </si>
  <si>
    <t xml:space="preserve">XLOC_003941</t>
  </si>
  <si>
    <t xml:space="preserve">HOXB4</t>
  </si>
  <si>
    <t xml:space="preserve">12:24788155-24789881</t>
  </si>
  <si>
    <t xml:space="preserve">XLOC_020018</t>
  </si>
  <si>
    <t xml:space="preserve">ALB</t>
  </si>
  <si>
    <t xml:space="preserve">8:73610469-73630121</t>
  </si>
  <si>
    <t xml:space="preserve">XLOC_013715</t>
  </si>
  <si>
    <t xml:space="preserve">CD5L</t>
  </si>
  <si>
    <t xml:space="preserve">4:100732582-100750193</t>
  </si>
  <si>
    <t xml:space="preserve">XLOC_003423</t>
  </si>
  <si>
    <t xml:space="preserve">ENSSSCG00000027226</t>
  </si>
  <si>
    <t xml:space="preserve">12:26958092-26965856</t>
  </si>
  <si>
    <t xml:space="preserve">XLOC_003390</t>
  </si>
  <si>
    <t xml:space="preserve">HOXB8</t>
  </si>
  <si>
    <t xml:space="preserve">12:24854757-24856320</t>
  </si>
  <si>
    <t xml:space="preserve">XLOC_006259</t>
  </si>
  <si>
    <t xml:space="preserve">ENSSSCG00000021391</t>
  </si>
  <si>
    <t xml:space="preserve">14:95309372-95314251</t>
  </si>
  <si>
    <t xml:space="preserve">XLOC_024098</t>
  </si>
  <si>
    <t xml:space="preserve">ENSSSCG00000018071,ENSSSCG00000018072,ENSSSCG00000018073,ENSSSCG00000018074</t>
  </si>
  <si>
    <t xml:space="preserve">MT:6202-6509</t>
  </si>
  <si>
    <t xml:space="preserve">XLOC_020844</t>
  </si>
  <si>
    <t xml:space="preserve">ENSSSCG00000025934</t>
  </si>
  <si>
    <t xml:space="preserve">9:131482933-131582080</t>
  </si>
  <si>
    <t xml:space="preserve">XLOC_019545</t>
  </si>
  <si>
    <t xml:space="preserve">ENSSSCG00000008935</t>
  </si>
  <si>
    <t xml:space="preserve">8:70584970-70615383</t>
  </si>
  <si>
    <t xml:space="preserve">XLOC_019547</t>
  </si>
  <si>
    <t xml:space="preserve">ENSSSCG00000030074</t>
  </si>
  <si>
    <t xml:space="preserve">8:70690432-70703495</t>
  </si>
  <si>
    <t xml:space="preserve">XLOC_005778</t>
  </si>
  <si>
    <t xml:space="preserve">TFF2</t>
  </si>
  <si>
    <t xml:space="preserve">13:216071493-216074626</t>
  </si>
  <si>
    <t xml:space="preserve">XLOC_020000</t>
  </si>
  <si>
    <t xml:space="preserve">ENSSSCG00000025786</t>
  </si>
  <si>
    <t xml:space="preserve">8:70754971-70768093</t>
  </si>
  <si>
    <t xml:space="preserve">XLOC_017608</t>
  </si>
  <si>
    <t xml:space="preserve">DNAJC6</t>
  </si>
  <si>
    <t xml:space="preserve">6:135397187-135560153</t>
  </si>
  <si>
    <t xml:space="preserve">XLOC_012796</t>
  </si>
  <si>
    <t xml:space="preserve">ENSSSCG00000024605</t>
  </si>
  <si>
    <t xml:space="preserve">3:21902678-21913101</t>
  </si>
  <si>
    <t xml:space="preserve">XLOC_012579</t>
  </si>
  <si>
    <t xml:space="preserve">ENSSSCG00000030648</t>
  </si>
  <si>
    <t xml:space="preserve">3:126064141-126073957</t>
  </si>
  <si>
    <t xml:space="preserve">XLOC_016055</t>
  </si>
  <si>
    <t xml:space="preserve">ENSSSCG00000022808</t>
  </si>
  <si>
    <t xml:space="preserve">6:44853497-44876802</t>
  </si>
  <si>
    <t xml:space="preserve">XLOC_020666</t>
  </si>
  <si>
    <t xml:space="preserve">9:74110908-74154259</t>
  </si>
  <si>
    <t xml:space="preserve">XLOC_023672</t>
  </si>
  <si>
    <t xml:space="preserve">ENSSSCG00000028627</t>
  </si>
  <si>
    <t xml:space="preserve">JH118589.1:720-28860</t>
  </si>
  <si>
    <t xml:space="preserve">XLOC_019232</t>
  </si>
  <si>
    <t xml:space="preserve">KCNK10</t>
  </si>
  <si>
    <t xml:space="preserve">7:116619189-116695803</t>
  </si>
  <si>
    <t xml:space="preserve">XLOC_015759</t>
  </si>
  <si>
    <t xml:space="preserve">NTS</t>
  </si>
  <si>
    <t xml:space="preserve">5:101077131-101088559</t>
  </si>
  <si>
    <t xml:space="preserve">XLOC_008407</t>
  </si>
  <si>
    <t xml:space="preserve">PLCXD3</t>
  </si>
  <si>
    <t xml:space="preserve">16:27423919-27534214</t>
  </si>
  <si>
    <t xml:space="preserve">XLOC_011955</t>
  </si>
  <si>
    <t xml:space="preserve">ENSSSCG00000027156</t>
  </si>
  <si>
    <t xml:space="preserve">3:6662426-6663981</t>
  </si>
  <si>
    <t xml:space="preserve">XLOC_012358</t>
  </si>
  <si>
    <t xml:space="preserve">CH242-307A4.1</t>
  </si>
  <si>
    <t xml:space="preserve">3:67957189-67973255</t>
  </si>
  <si>
    <t xml:space="preserve">XLOC_013728</t>
  </si>
  <si>
    <t xml:space="preserve">CRABP2</t>
  </si>
  <si>
    <t xml:space="preserve">4:101959960-101966042</t>
  </si>
  <si>
    <t xml:space="preserve">XLOC_006237</t>
  </si>
  <si>
    <t xml:space="preserve">SFTPD</t>
  </si>
  <si>
    <t xml:space="preserve">14:88660303-88675023</t>
  </si>
  <si>
    <t xml:space="preserve">XLOC_019691</t>
  </si>
  <si>
    <t xml:space="preserve">PITX2</t>
  </si>
  <si>
    <t xml:space="preserve">8:119920837-119926111</t>
  </si>
  <si>
    <t xml:space="preserve">XLOC_012323</t>
  </si>
  <si>
    <t xml:space="preserve">ENSSSCG00000023617</t>
  </si>
  <si>
    <t xml:space="preserve">3:59675078-59675847</t>
  </si>
  <si>
    <t xml:space="preserve">XLOC_015381</t>
  </si>
  <si>
    <t xml:space="preserve">ENSSSCG00000021974</t>
  </si>
  <si>
    <t xml:space="preserve">5:19677769-19679522</t>
  </si>
  <si>
    <t xml:space="preserve">XLOC_024472</t>
  </si>
  <si>
    <t xml:space="preserve">RNF128</t>
  </si>
  <si>
    <t xml:space="preserve">X:101558756-101619401</t>
  </si>
  <si>
    <t xml:space="preserve">XLOC_016435</t>
  </si>
  <si>
    <t xml:space="preserve">GRHL3</t>
  </si>
  <si>
    <t xml:space="preserve">6:75674750-75698949</t>
  </si>
  <si>
    <t xml:space="preserve">XLOC_006741</t>
  </si>
  <si>
    <t xml:space="preserve">PLA2G3</t>
  </si>
  <si>
    <t xml:space="preserve">14:51035498-51040030</t>
  </si>
  <si>
    <t xml:space="preserve">XLOC_012759</t>
  </si>
  <si>
    <t xml:space="preserve">PYCARD</t>
  </si>
  <si>
    <t xml:space="preserve">3:17564757-17566365</t>
  </si>
  <si>
    <t xml:space="preserve">XLOC_006778</t>
  </si>
  <si>
    <t xml:space="preserve">TUBA3C</t>
  </si>
  <si>
    <t xml:space="preserve">14:54042930-54049671</t>
  </si>
  <si>
    <t xml:space="preserve">XLOC_024980</t>
  </si>
  <si>
    <t xml:space="preserve">XKRX</t>
  </si>
  <si>
    <t xml:space="preserve">X:90542797-90558711</t>
  </si>
  <si>
    <t xml:space="preserve">XLOC_006868</t>
  </si>
  <si>
    <t xml:space="preserve">PBLD</t>
  </si>
  <si>
    <t xml:space="preserve">14:77502555-77528898</t>
  </si>
  <si>
    <t xml:space="preserve">XLOC_016542</t>
  </si>
  <si>
    <t xml:space="preserve">MFSD2A</t>
  </si>
  <si>
    <t xml:space="preserve">6:88931084-88945397</t>
  </si>
  <si>
    <t xml:space="preserve">XLOC_002272</t>
  </si>
  <si>
    <t xml:space="preserve">CFH</t>
  </si>
  <si>
    <t xml:space="preserve">10:24337265-24406910</t>
  </si>
  <si>
    <t xml:space="preserve">XLOC_017634</t>
  </si>
  <si>
    <t xml:space="preserve">PCSK9</t>
  </si>
  <si>
    <t xml:space="preserve">6:145451966-145473280</t>
  </si>
  <si>
    <t xml:space="preserve">XLOC_020005</t>
  </si>
  <si>
    <t xml:space="preserve">UGT2A3</t>
  </si>
  <si>
    <t xml:space="preserve">8:70986092-70999583</t>
  </si>
  <si>
    <t xml:space="preserve">XLOC_013040</t>
  </si>
  <si>
    <t xml:space="preserve">ENSSSCG00000029057</t>
  </si>
  <si>
    <t xml:space="preserve">3:59749608-59750318</t>
  </si>
  <si>
    <t xml:space="preserve">XLOC_012417</t>
  </si>
  <si>
    <t xml:space="preserve">ENSSSCG00000028282</t>
  </si>
  <si>
    <t xml:space="preserve">3:80818056-80833358</t>
  </si>
  <si>
    <t xml:space="preserve">XLOC_014137</t>
  </si>
  <si>
    <t xml:space="preserve">CU207250.1</t>
  </si>
  <si>
    <t xml:space="preserve">4:47615754-47616772</t>
  </si>
  <si>
    <t xml:space="preserve">XLOC_013477</t>
  </si>
  <si>
    <t xml:space="preserve">LRP12</t>
  </si>
  <si>
    <t xml:space="preserve">4:35438362-35519614</t>
  </si>
  <si>
    <t xml:space="preserve">XLOC_009125</t>
  </si>
  <si>
    <t xml:space="preserve">ENSSSCG00000007304</t>
  </si>
  <si>
    <t xml:space="preserve">17:44229725-44273672</t>
  </si>
  <si>
    <t xml:space="preserve">XLOC_020629</t>
  </si>
  <si>
    <t xml:space="preserve">FMO1</t>
  </si>
  <si>
    <t xml:space="preserve">9:70137791-70171698</t>
  </si>
  <si>
    <t xml:space="preserve">XLOC_010107</t>
  </si>
  <si>
    <t xml:space="preserve">ENSSSCG00000028525</t>
  </si>
  <si>
    <t xml:space="preserve">2:44078430-44082946</t>
  </si>
  <si>
    <t xml:space="preserve">XLOC_021422</t>
  </si>
  <si>
    <t xml:space="preserve">ASNS</t>
  </si>
  <si>
    <t xml:space="preserve">9:84879389-84898643</t>
  </si>
  <si>
    <t xml:space="preserve">XLOC_012990</t>
  </si>
  <si>
    <t xml:space="preserve">ENSSSCG00000008118</t>
  </si>
  <si>
    <t xml:space="preserve">3:48367664-48381709</t>
  </si>
  <si>
    <t xml:space="preserve">XLOC_013540</t>
  </si>
  <si>
    <t xml:space="preserve">CA1</t>
  </si>
  <si>
    <t xml:space="preserve">4:56358290-56369035</t>
  </si>
  <si>
    <t xml:space="preserve">XLOC_018052</t>
  </si>
  <si>
    <t xml:space="preserve">C6orf141</t>
  </si>
  <si>
    <t xml:space="preserve">7:49983167-49983749</t>
  </si>
  <si>
    <t xml:space="preserve">XLOC_012972</t>
  </si>
  <si>
    <t xml:space="preserve">IL1A</t>
  </si>
  <si>
    <t xml:space="preserve">3:45453544-45466239</t>
  </si>
  <si>
    <t xml:space="preserve">XLOC_020128</t>
  </si>
  <si>
    <t xml:space="preserve">ENSSSCG00000025541</t>
  </si>
  <si>
    <t xml:space="preserve">8:120119599-120219822</t>
  </si>
  <si>
    <t xml:space="preserve">XLOC_002133</t>
  </si>
  <si>
    <t xml:space="preserve">ENSSSCG00000029414</t>
  </si>
  <si>
    <t xml:space="preserve">1:308216806-308223959</t>
  </si>
  <si>
    <t xml:space="preserve">XLOC_009401</t>
  </si>
  <si>
    <t xml:space="preserve">TMEM229A</t>
  </si>
  <si>
    <t xml:space="preserve">18:25128700-25129813</t>
  </si>
  <si>
    <t xml:space="preserve">XLOC_021649</t>
  </si>
  <si>
    <t xml:space="preserve">ENSSSCG00000022649</t>
  </si>
  <si>
    <t xml:space="preserve">GL892269.1:27388-45554</t>
  </si>
  <si>
    <t xml:space="preserve">XLOC_012325</t>
  </si>
  <si>
    <t xml:space="preserve">IGKV-11</t>
  </si>
  <si>
    <t xml:space="preserve">3:59985850-59986608</t>
  </si>
  <si>
    <t xml:space="preserve">XLOC_021177</t>
  </si>
  <si>
    <t xml:space="preserve">MMP13</t>
  </si>
  <si>
    <t xml:space="preserve">9:37493635-37504552</t>
  </si>
  <si>
    <t xml:space="preserve">XLOC_013690</t>
  </si>
  <si>
    <t xml:space="preserve">LOC100517891</t>
  </si>
  <si>
    <t xml:space="preserve">4:99035615-99039832</t>
  </si>
  <si>
    <t xml:space="preserve">XLOC_019408</t>
  </si>
  <si>
    <t xml:space="preserve">C1QTNF7</t>
  </si>
  <si>
    <t xml:space="preserve">8:10369561-10376663</t>
  </si>
  <si>
    <t xml:space="preserve">XLOC_022872</t>
  </si>
  <si>
    <t xml:space="preserve">ENSSSCG00000026375</t>
  </si>
  <si>
    <t xml:space="preserve">GL895213.2:26195-47809</t>
  </si>
  <si>
    <t xml:space="preserve">XLOC_014151</t>
  </si>
  <si>
    <t xml:space="preserve">CA2</t>
  </si>
  <si>
    <t xml:space="preserve">4:56156731-56174841</t>
  </si>
  <si>
    <t xml:space="preserve">XLOC_015504</t>
  </si>
  <si>
    <t xml:space="preserve">LYZ</t>
  </si>
  <si>
    <t xml:space="preserve">5:36179189-36185575</t>
  </si>
  <si>
    <t xml:space="preserve">XLOC_018547</t>
  </si>
  <si>
    <t xml:space="preserve">ENSSSCG00000001072</t>
  </si>
  <si>
    <t xml:space="preserve">7:14558757-14559614</t>
  </si>
  <si>
    <t xml:space="preserve">XLOC_001655</t>
  </si>
  <si>
    <t xml:space="preserve">TNFRSF11A</t>
  </si>
  <si>
    <t xml:space="preserve">1:176595773-176650046</t>
  </si>
  <si>
    <t xml:space="preserve">XLOC_013050</t>
  </si>
  <si>
    <t xml:space="preserve">IGKV-3</t>
  </si>
  <si>
    <t xml:space="preserve">3:59934903-59935620</t>
  </si>
  <si>
    <t xml:space="preserve">XLOC_020127</t>
  </si>
  <si>
    <t xml:space="preserve">ENPEP</t>
  </si>
  <si>
    <t xml:space="preserve">8:119968857-120061196</t>
  </si>
  <si>
    <t xml:space="preserve">XLOC_003036</t>
  </si>
  <si>
    <t xml:space="preserve">PCDH8</t>
  </si>
  <si>
    <t xml:space="preserve">11:26882317-26887216</t>
  </si>
  <si>
    <t xml:space="preserve">XLOC_001554</t>
  </si>
  <si>
    <t xml:space="preserve">CHAC1</t>
  </si>
  <si>
    <t xml:space="preserve">1:145522852-145525603</t>
  </si>
  <si>
    <t xml:space="preserve">XLOC_006924</t>
  </si>
  <si>
    <t xml:space="preserve">MAT1A</t>
  </si>
  <si>
    <t xml:space="preserve">14:88716154-88733507</t>
  </si>
  <si>
    <t xml:space="preserve">XLOC_006893</t>
  </si>
  <si>
    <t xml:space="preserve">PLA2G12B</t>
  </si>
  <si>
    <t xml:space="preserve">14:81819439-81844247</t>
  </si>
  <si>
    <t xml:space="preserve">XLOC_005116</t>
  </si>
  <si>
    <t xml:space="preserve">LTF</t>
  </si>
  <si>
    <t xml:space="preserve">13:32577738-32609442</t>
  </si>
  <si>
    <t xml:space="preserve">XLOC_009660</t>
  </si>
  <si>
    <t xml:space="preserve">SPAM1</t>
  </si>
  <si>
    <t xml:space="preserve">18:25187106-25195904</t>
  </si>
  <si>
    <t xml:space="preserve">XLOC_013085</t>
  </si>
  <si>
    <t xml:space="preserve">REG3G</t>
  </si>
  <si>
    <t xml:space="preserve">3:68078690-680814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1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n">
        <v>4427.01</v>
      </c>
      <c r="I2" s="1" t="n">
        <v>0</v>
      </c>
      <c r="J2" s="1" t="e">
        <f aca="false">-#NAME?</f>
        <v>#NAME?</v>
      </c>
      <c r="K2" s="1" t="e">
        <f aca="false">-#NAME?</f>
        <v>#NAME?</v>
      </c>
      <c r="L2" s="1" t="n">
        <v>0.0001</v>
      </c>
      <c r="M2" s="1" t="n">
        <v>0.00615957</v>
      </c>
      <c r="N2" s="1" t="s">
        <v>20</v>
      </c>
    </row>
    <row r="3" s="1" customFormat="true" ht="13.5" hidden="false" customHeight="false" outlineLevel="0" collapsed="false">
      <c r="A3" s="1" t="s">
        <v>21</v>
      </c>
      <c r="B3" s="1" t="s">
        <v>21</v>
      </c>
      <c r="C3" s="1" t="s">
        <v>22</v>
      </c>
      <c r="D3" s="1" t="s">
        <v>23</v>
      </c>
      <c r="E3" s="1" t="s">
        <v>17</v>
      </c>
      <c r="F3" s="1" t="s">
        <v>18</v>
      </c>
      <c r="G3" s="1" t="s">
        <v>19</v>
      </c>
      <c r="H3" s="1" t="n">
        <v>2.39846</v>
      </c>
      <c r="I3" s="1" t="n">
        <v>0</v>
      </c>
      <c r="J3" s="1" t="e">
        <f aca="false">-#NAME?</f>
        <v>#NAME?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0</v>
      </c>
    </row>
    <row r="4" s="1" customFormat="true" ht="13.5" hidden="false" customHeight="false" outlineLevel="0" collapsed="false">
      <c r="A4" s="1" t="s">
        <v>24</v>
      </c>
      <c r="B4" s="1" t="s">
        <v>24</v>
      </c>
      <c r="C4" s="1" t="s">
        <v>25</v>
      </c>
      <c r="D4" s="1" t="s">
        <v>26</v>
      </c>
      <c r="E4" s="1" t="s">
        <v>17</v>
      </c>
      <c r="F4" s="1" t="s">
        <v>18</v>
      </c>
      <c r="G4" s="1" t="s">
        <v>19</v>
      </c>
      <c r="H4" s="1" t="n">
        <v>1.73658</v>
      </c>
      <c r="I4" s="1" t="n">
        <v>0</v>
      </c>
      <c r="J4" s="1" t="e">
        <f aca="false">-#NAME?</f>
        <v>#NAME?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0</v>
      </c>
    </row>
    <row r="5" s="1" customFormat="true" ht="13.5" hidden="false" customHeight="false" outlineLevel="0" collapsed="false">
      <c r="A5" s="1" t="s">
        <v>27</v>
      </c>
      <c r="B5" s="1" t="s">
        <v>27</v>
      </c>
      <c r="C5" s="1" t="s">
        <v>28</v>
      </c>
      <c r="D5" s="1" t="s">
        <v>29</v>
      </c>
      <c r="E5" s="1" t="s">
        <v>17</v>
      </c>
      <c r="F5" s="1" t="s">
        <v>18</v>
      </c>
      <c r="G5" s="1" t="s">
        <v>19</v>
      </c>
      <c r="H5" s="1" t="n">
        <v>3.1829</v>
      </c>
      <c r="I5" s="1" t="n">
        <v>0</v>
      </c>
      <c r="J5" s="1" t="e">
        <f aca="false">-#NAME?</f>
        <v>#NAME?</v>
      </c>
      <c r="K5" s="1" t="e">
        <f aca="false">-#NAME?</f>
        <v>#NAME?</v>
      </c>
      <c r="L5" s="2" t="n">
        <v>5E-005</v>
      </c>
      <c r="M5" s="1" t="n">
        <v>0.00340012</v>
      </c>
      <c r="N5" s="1" t="s">
        <v>20</v>
      </c>
    </row>
    <row r="6" s="1" customFormat="true" ht="13.5" hidden="false" customHeight="false" outlineLevel="0" collapsed="false">
      <c r="A6" s="1" t="s">
        <v>30</v>
      </c>
      <c r="B6" s="1" t="s">
        <v>30</v>
      </c>
      <c r="C6" s="1" t="s">
        <v>31</v>
      </c>
      <c r="D6" s="1" t="s">
        <v>32</v>
      </c>
      <c r="E6" s="1" t="s">
        <v>17</v>
      </c>
      <c r="F6" s="1" t="s">
        <v>18</v>
      </c>
      <c r="G6" s="1" t="s">
        <v>19</v>
      </c>
      <c r="H6" s="1" t="n">
        <v>21.3717</v>
      </c>
      <c r="I6" s="1" t="n">
        <v>10.6788</v>
      </c>
      <c r="J6" s="1" t="n">
        <v>-1.00096</v>
      </c>
      <c r="K6" s="1" t="n">
        <v>-2.23672</v>
      </c>
      <c r="L6" s="2" t="n">
        <v>5E-005</v>
      </c>
      <c r="M6" s="1" t="n">
        <v>0.00340012</v>
      </c>
      <c r="N6" s="1" t="s">
        <v>20</v>
      </c>
    </row>
    <row r="7" s="1" customFormat="true" ht="13.5" hidden="false" customHeight="false" outlineLevel="0" collapsed="false">
      <c r="A7" s="1" t="s">
        <v>33</v>
      </c>
      <c r="B7" s="1" t="s">
        <v>33</v>
      </c>
      <c r="C7" s="1" t="s">
        <v>34</v>
      </c>
      <c r="D7" s="1" t="s">
        <v>35</v>
      </c>
      <c r="E7" s="1" t="s">
        <v>17</v>
      </c>
      <c r="F7" s="1" t="s">
        <v>18</v>
      </c>
      <c r="G7" s="1" t="s">
        <v>19</v>
      </c>
      <c r="H7" s="1" t="n">
        <v>78.4578</v>
      </c>
      <c r="I7" s="1" t="n">
        <v>39.1685</v>
      </c>
      <c r="J7" s="1" t="n">
        <v>-1.00222</v>
      </c>
      <c r="K7" s="1" t="n">
        <v>-2.19391</v>
      </c>
      <c r="L7" s="2" t="n">
        <v>5E-005</v>
      </c>
      <c r="M7" s="1" t="n">
        <v>0.00340012</v>
      </c>
      <c r="N7" s="1" t="s">
        <v>20</v>
      </c>
    </row>
    <row r="8" s="1" customFormat="true" ht="13.5" hidden="false" customHeight="false" outlineLevel="0" collapsed="false">
      <c r="A8" s="1" t="s">
        <v>36</v>
      </c>
      <c r="B8" s="1" t="s">
        <v>36</v>
      </c>
      <c r="C8" s="1" t="s">
        <v>37</v>
      </c>
      <c r="D8" s="1" t="s">
        <v>38</v>
      </c>
      <c r="E8" s="1" t="s">
        <v>17</v>
      </c>
      <c r="F8" s="1" t="s">
        <v>18</v>
      </c>
      <c r="G8" s="1" t="s">
        <v>19</v>
      </c>
      <c r="H8" s="1" t="n">
        <v>28.0147</v>
      </c>
      <c r="I8" s="1" t="n">
        <v>13.9626</v>
      </c>
      <c r="J8" s="1" t="n">
        <v>-1.00462</v>
      </c>
      <c r="K8" s="1" t="n">
        <v>-1.94349</v>
      </c>
      <c r="L8" s="1" t="n">
        <v>0.00025</v>
      </c>
      <c r="M8" s="1" t="n">
        <v>0.0131712</v>
      </c>
      <c r="N8" s="1" t="s">
        <v>20</v>
      </c>
    </row>
    <row r="9" s="1" customFormat="true" ht="13.5" hidden="false" customHeight="false" outlineLevel="0" collapsed="false">
      <c r="A9" s="1" t="s">
        <v>39</v>
      </c>
      <c r="B9" s="1" t="s">
        <v>39</v>
      </c>
      <c r="C9" s="1" t="s">
        <v>40</v>
      </c>
      <c r="D9" s="1" t="s">
        <v>41</v>
      </c>
      <c r="E9" s="1" t="s">
        <v>17</v>
      </c>
      <c r="F9" s="1" t="s">
        <v>18</v>
      </c>
      <c r="G9" s="1" t="s">
        <v>19</v>
      </c>
      <c r="H9" s="1" t="n">
        <v>3.24028</v>
      </c>
      <c r="I9" s="1" t="n">
        <v>1.61495</v>
      </c>
      <c r="J9" s="1" t="n">
        <v>-1.00463</v>
      </c>
      <c r="K9" s="1" t="n">
        <v>-2.4053</v>
      </c>
      <c r="L9" s="1" t="n">
        <v>0.0005</v>
      </c>
      <c r="M9" s="1" t="n">
        <v>0.0227109</v>
      </c>
      <c r="N9" s="1" t="s">
        <v>20</v>
      </c>
    </row>
    <row r="10" s="1" customFormat="true" ht="13.5" hidden="false" customHeight="false" outlineLevel="0" collapsed="false">
      <c r="A10" s="1" t="s">
        <v>42</v>
      </c>
      <c r="B10" s="1" t="s">
        <v>42</v>
      </c>
      <c r="C10" s="1" t="s">
        <v>43</v>
      </c>
      <c r="D10" s="1" t="s">
        <v>44</v>
      </c>
      <c r="E10" s="1" t="s">
        <v>17</v>
      </c>
      <c r="F10" s="1" t="s">
        <v>18</v>
      </c>
      <c r="G10" s="1" t="s">
        <v>19</v>
      </c>
      <c r="H10" s="1" t="n">
        <v>16.4997</v>
      </c>
      <c r="I10" s="1" t="n">
        <v>8.22313</v>
      </c>
      <c r="J10" s="1" t="n">
        <v>-1.00468</v>
      </c>
      <c r="K10" s="1" t="n">
        <v>-2.00448</v>
      </c>
      <c r="L10" s="2" t="n">
        <v>5E-005</v>
      </c>
      <c r="M10" s="1" t="n">
        <v>0.00340012</v>
      </c>
      <c r="N10" s="1" t="s">
        <v>20</v>
      </c>
    </row>
    <row r="11" s="1" customFormat="true" ht="13.5" hidden="false" customHeight="false" outlineLevel="0" collapsed="false">
      <c r="A11" s="1" t="s">
        <v>45</v>
      </c>
      <c r="B11" s="1" t="s">
        <v>45</v>
      </c>
      <c r="C11" s="1" t="s">
        <v>46</v>
      </c>
      <c r="D11" s="1" t="s">
        <v>47</v>
      </c>
      <c r="E11" s="1" t="s">
        <v>17</v>
      </c>
      <c r="F11" s="1" t="s">
        <v>18</v>
      </c>
      <c r="G11" s="1" t="s">
        <v>19</v>
      </c>
      <c r="H11" s="1" t="n">
        <v>17.1146</v>
      </c>
      <c r="I11" s="1" t="n">
        <v>8.52555</v>
      </c>
      <c r="J11" s="1" t="n">
        <v>-1.00536</v>
      </c>
      <c r="K11" s="1" t="n">
        <v>-2.1282</v>
      </c>
      <c r="L11" s="2" t="n">
        <v>5E-005</v>
      </c>
      <c r="M11" s="1" t="n">
        <v>0.00340012</v>
      </c>
      <c r="N11" s="1" t="s">
        <v>20</v>
      </c>
    </row>
    <row r="12" s="1" customFormat="true" ht="13.5" hidden="false" customHeight="false" outlineLevel="0" collapsed="false">
      <c r="A12" s="1" t="s">
        <v>48</v>
      </c>
      <c r="B12" s="1" t="s">
        <v>48</v>
      </c>
      <c r="C12" s="1" t="s">
        <v>49</v>
      </c>
      <c r="D12" s="1" t="s">
        <v>50</v>
      </c>
      <c r="E12" s="1" t="s">
        <v>17</v>
      </c>
      <c r="F12" s="1" t="s">
        <v>18</v>
      </c>
      <c r="G12" s="1" t="s">
        <v>19</v>
      </c>
      <c r="H12" s="1" t="n">
        <v>8.55296</v>
      </c>
      <c r="I12" s="1" t="n">
        <v>4.24625</v>
      </c>
      <c r="J12" s="1" t="n">
        <v>-1.01023</v>
      </c>
      <c r="K12" s="1" t="n">
        <v>-2.09835</v>
      </c>
      <c r="L12" s="2" t="n">
        <v>5E-005</v>
      </c>
      <c r="M12" s="1" t="n">
        <v>0.00340012</v>
      </c>
      <c r="N12" s="1" t="s">
        <v>20</v>
      </c>
    </row>
    <row r="13" s="1" customFormat="true" ht="13.5" hidden="false" customHeight="false" outlineLevel="0" collapsed="false">
      <c r="A13" s="1" t="s">
        <v>51</v>
      </c>
      <c r="B13" s="1" t="s">
        <v>51</v>
      </c>
      <c r="C13" s="1" t="s">
        <v>52</v>
      </c>
      <c r="D13" s="1" t="s">
        <v>53</v>
      </c>
      <c r="E13" s="1" t="s">
        <v>17</v>
      </c>
      <c r="F13" s="1" t="s">
        <v>18</v>
      </c>
      <c r="G13" s="1" t="s">
        <v>19</v>
      </c>
      <c r="H13" s="1" t="n">
        <v>21.9618</v>
      </c>
      <c r="I13" s="1" t="n">
        <v>10.8991</v>
      </c>
      <c r="J13" s="1" t="n">
        <v>-1.01078</v>
      </c>
      <c r="K13" s="1" t="n">
        <v>-1.95098</v>
      </c>
      <c r="L13" s="2" t="n">
        <v>5E-005</v>
      </c>
      <c r="M13" s="1" t="n">
        <v>0.00340012</v>
      </c>
      <c r="N13" s="1" t="s">
        <v>20</v>
      </c>
    </row>
    <row r="14" s="1" customFormat="true" ht="13.5" hidden="false" customHeight="false" outlineLevel="0" collapsed="false">
      <c r="A14" s="1" t="s">
        <v>54</v>
      </c>
      <c r="B14" s="1" t="s">
        <v>54</v>
      </c>
      <c r="C14" s="1" t="s">
        <v>55</v>
      </c>
      <c r="D14" s="1" t="s">
        <v>56</v>
      </c>
      <c r="E14" s="1" t="s">
        <v>17</v>
      </c>
      <c r="F14" s="1" t="s">
        <v>18</v>
      </c>
      <c r="G14" s="1" t="s">
        <v>19</v>
      </c>
      <c r="H14" s="1" t="n">
        <v>3.8145</v>
      </c>
      <c r="I14" s="1" t="n">
        <v>1.86629</v>
      </c>
      <c r="J14" s="1" t="n">
        <v>-1.03132</v>
      </c>
      <c r="K14" s="1" t="n">
        <v>-1.89964</v>
      </c>
      <c r="L14" s="1" t="n">
        <v>0.0007</v>
      </c>
      <c r="M14" s="1" t="n">
        <v>0.0295634</v>
      </c>
      <c r="N14" s="1" t="s">
        <v>20</v>
      </c>
    </row>
    <row r="15" s="1" customFormat="true" ht="13.5" hidden="false" customHeight="false" outlineLevel="0" collapsed="false">
      <c r="A15" s="1" t="s">
        <v>57</v>
      </c>
      <c r="B15" s="1" t="s">
        <v>57</v>
      </c>
      <c r="C15" s="1" t="s">
        <v>58</v>
      </c>
      <c r="D15" s="1" t="s">
        <v>59</v>
      </c>
      <c r="E15" s="1" t="s">
        <v>17</v>
      </c>
      <c r="F15" s="1" t="s">
        <v>18</v>
      </c>
      <c r="G15" s="1" t="s">
        <v>19</v>
      </c>
      <c r="H15" s="1" t="n">
        <v>1.44697</v>
      </c>
      <c r="I15" s="1" t="n">
        <v>0.706288</v>
      </c>
      <c r="J15" s="1" t="n">
        <v>-1.0347</v>
      </c>
      <c r="K15" s="1" t="n">
        <v>-1.58641</v>
      </c>
      <c r="L15" s="1" t="n">
        <v>0.00135</v>
      </c>
      <c r="M15" s="1" t="n">
        <v>0.0489484</v>
      </c>
      <c r="N15" s="1" t="s">
        <v>20</v>
      </c>
    </row>
    <row r="16" s="1" customFormat="true" ht="13.5" hidden="false" customHeight="false" outlineLevel="0" collapsed="false">
      <c r="A16" s="1" t="s">
        <v>60</v>
      </c>
      <c r="B16" s="1" t="s">
        <v>60</v>
      </c>
      <c r="C16" s="1" t="s">
        <v>61</v>
      </c>
      <c r="D16" s="1" t="s">
        <v>62</v>
      </c>
      <c r="E16" s="1" t="s">
        <v>17</v>
      </c>
      <c r="F16" s="1" t="s">
        <v>18</v>
      </c>
      <c r="G16" s="1" t="s">
        <v>19</v>
      </c>
      <c r="H16" s="1" t="n">
        <v>4.3358</v>
      </c>
      <c r="I16" s="1" t="n">
        <v>2.11192</v>
      </c>
      <c r="J16" s="1" t="n">
        <v>-1.03774</v>
      </c>
      <c r="K16" s="1" t="n">
        <v>-1.70987</v>
      </c>
      <c r="L16" s="1" t="n">
        <v>0.0009</v>
      </c>
      <c r="M16" s="1" t="n">
        <v>0.0359269</v>
      </c>
      <c r="N16" s="1" t="s">
        <v>20</v>
      </c>
    </row>
    <row r="17" s="1" customFormat="true" ht="13.5" hidden="false" customHeight="false" outlineLevel="0" collapsed="false">
      <c r="A17" s="1" t="s">
        <v>63</v>
      </c>
      <c r="B17" s="1" t="s">
        <v>63</v>
      </c>
      <c r="C17" s="1" t="s">
        <v>64</v>
      </c>
      <c r="D17" s="1" t="s">
        <v>65</v>
      </c>
      <c r="E17" s="1" t="s">
        <v>17</v>
      </c>
      <c r="F17" s="1" t="s">
        <v>18</v>
      </c>
      <c r="G17" s="1" t="s">
        <v>19</v>
      </c>
      <c r="H17" s="1" t="n">
        <v>91.9105</v>
      </c>
      <c r="I17" s="1" t="n">
        <v>44.728</v>
      </c>
      <c r="J17" s="1" t="n">
        <v>-1.03905</v>
      </c>
      <c r="K17" s="1" t="n">
        <v>-2.14806</v>
      </c>
      <c r="L17" s="2" t="n">
        <v>5E-005</v>
      </c>
      <c r="M17" s="1" t="n">
        <v>0.00340012</v>
      </c>
      <c r="N17" s="1" t="s">
        <v>20</v>
      </c>
    </row>
    <row r="18" s="1" customFormat="true" ht="13.5" hidden="false" customHeight="false" outlineLevel="0" collapsed="false">
      <c r="A18" s="1" t="s">
        <v>66</v>
      </c>
      <c r="B18" s="1" t="s">
        <v>66</v>
      </c>
      <c r="C18" s="1" t="s">
        <v>67</v>
      </c>
      <c r="D18" s="1" t="s">
        <v>68</v>
      </c>
      <c r="E18" s="1" t="s">
        <v>17</v>
      </c>
      <c r="F18" s="1" t="s">
        <v>18</v>
      </c>
      <c r="G18" s="1" t="s">
        <v>19</v>
      </c>
      <c r="H18" s="1" t="n">
        <v>133.12</v>
      </c>
      <c r="I18" s="1" t="n">
        <v>64.6738</v>
      </c>
      <c r="J18" s="1" t="n">
        <v>-1.04147</v>
      </c>
      <c r="K18" s="1" t="n">
        <v>-2.07194</v>
      </c>
      <c r="L18" s="1" t="n">
        <v>0.00045</v>
      </c>
      <c r="M18" s="1" t="n">
        <v>0.0209674</v>
      </c>
      <c r="N18" s="1" t="s">
        <v>20</v>
      </c>
    </row>
    <row r="19" s="1" customFormat="true" ht="13.5" hidden="false" customHeight="false" outlineLevel="0" collapsed="false">
      <c r="A19" s="1" t="s">
        <v>69</v>
      </c>
      <c r="B19" s="1" t="s">
        <v>69</v>
      </c>
      <c r="C19" s="1" t="s">
        <v>70</v>
      </c>
      <c r="D19" s="1" t="s">
        <v>71</v>
      </c>
      <c r="E19" s="1" t="s">
        <v>17</v>
      </c>
      <c r="F19" s="1" t="s">
        <v>18</v>
      </c>
      <c r="G19" s="1" t="s">
        <v>19</v>
      </c>
      <c r="H19" s="1" t="n">
        <v>4.94415</v>
      </c>
      <c r="I19" s="1" t="n">
        <v>2.3974</v>
      </c>
      <c r="J19" s="1" t="n">
        <v>-1.04425</v>
      </c>
      <c r="K19" s="1" t="n">
        <v>-2.1411</v>
      </c>
      <c r="L19" s="1" t="n">
        <v>0.00025</v>
      </c>
      <c r="M19" s="1" t="n">
        <v>0.0131712</v>
      </c>
      <c r="N19" s="1" t="s">
        <v>20</v>
      </c>
    </row>
    <row r="20" s="1" customFormat="true" ht="13.5" hidden="false" customHeight="false" outlineLevel="0" collapsed="false">
      <c r="A20" s="1" t="s">
        <v>72</v>
      </c>
      <c r="B20" s="1" t="s">
        <v>72</v>
      </c>
      <c r="C20" s="1" t="s">
        <v>73</v>
      </c>
      <c r="D20" s="1" t="s">
        <v>74</v>
      </c>
      <c r="E20" s="1" t="s">
        <v>17</v>
      </c>
      <c r="F20" s="1" t="s">
        <v>18</v>
      </c>
      <c r="G20" s="1" t="s">
        <v>19</v>
      </c>
      <c r="H20" s="1" t="n">
        <v>543.008</v>
      </c>
      <c r="I20" s="1" t="n">
        <v>262.983</v>
      </c>
      <c r="J20" s="1" t="n">
        <v>-1.046</v>
      </c>
      <c r="K20" s="1" t="n">
        <v>-2.1066</v>
      </c>
      <c r="L20" s="1" t="n">
        <v>0.0002</v>
      </c>
      <c r="M20" s="1" t="n">
        <v>0.0110048</v>
      </c>
      <c r="N20" s="1" t="s">
        <v>20</v>
      </c>
    </row>
    <row r="21" s="1" customFormat="true" ht="13.5" hidden="false" customHeight="false" outlineLevel="0" collapsed="false">
      <c r="A21" s="1" t="s">
        <v>75</v>
      </c>
      <c r="B21" s="1" t="s">
        <v>75</v>
      </c>
      <c r="C21" s="1" t="s">
        <v>76</v>
      </c>
      <c r="D21" s="1" t="s">
        <v>77</v>
      </c>
      <c r="E21" s="1" t="s">
        <v>17</v>
      </c>
      <c r="F21" s="1" t="s">
        <v>18</v>
      </c>
      <c r="G21" s="1" t="s">
        <v>19</v>
      </c>
      <c r="H21" s="1" t="n">
        <v>530.871</v>
      </c>
      <c r="I21" s="1" t="n">
        <v>254.166</v>
      </c>
      <c r="J21" s="1" t="n">
        <v>-1.06259</v>
      </c>
      <c r="K21" s="1" t="n">
        <v>-1.78145</v>
      </c>
      <c r="L21" s="1" t="n">
        <v>0.0004</v>
      </c>
      <c r="M21" s="1" t="n">
        <v>0.0190329</v>
      </c>
      <c r="N21" s="1" t="s">
        <v>20</v>
      </c>
    </row>
    <row r="22" s="1" customFormat="true" ht="13.5" hidden="false" customHeight="false" outlineLevel="0" collapsed="false">
      <c r="A22" s="1" t="s">
        <v>78</v>
      </c>
      <c r="B22" s="1" t="s">
        <v>78</v>
      </c>
      <c r="C22" s="1" t="s">
        <v>79</v>
      </c>
      <c r="D22" s="1" t="s">
        <v>80</v>
      </c>
      <c r="E22" s="1" t="s">
        <v>17</v>
      </c>
      <c r="F22" s="1" t="s">
        <v>18</v>
      </c>
      <c r="G22" s="1" t="s">
        <v>19</v>
      </c>
      <c r="H22" s="1" t="n">
        <v>4.88781</v>
      </c>
      <c r="I22" s="1" t="n">
        <v>2.33871</v>
      </c>
      <c r="J22" s="1" t="n">
        <v>-1.06348</v>
      </c>
      <c r="K22" s="1" t="n">
        <v>-3.99441</v>
      </c>
      <c r="L22" s="2" t="n">
        <v>5E-005</v>
      </c>
      <c r="M22" s="1" t="n">
        <v>0.00340012</v>
      </c>
      <c r="N22" s="1" t="s">
        <v>20</v>
      </c>
    </row>
    <row r="23" s="1" customFormat="true" ht="13.5" hidden="false" customHeight="false" outlineLevel="0" collapsed="false">
      <c r="A23" s="1" t="s">
        <v>81</v>
      </c>
      <c r="B23" s="1" t="s">
        <v>81</v>
      </c>
      <c r="C23" s="1" t="s">
        <v>82</v>
      </c>
      <c r="D23" s="1" t="s">
        <v>83</v>
      </c>
      <c r="E23" s="1" t="s">
        <v>17</v>
      </c>
      <c r="F23" s="1" t="s">
        <v>18</v>
      </c>
      <c r="G23" s="1" t="s">
        <v>19</v>
      </c>
      <c r="H23" s="1" t="n">
        <v>4.57159</v>
      </c>
      <c r="I23" s="1" t="n">
        <v>2.17728</v>
      </c>
      <c r="J23" s="1" t="n">
        <v>-1.07017</v>
      </c>
      <c r="K23" s="1" t="n">
        <v>-2.13193</v>
      </c>
      <c r="L23" s="1" t="n">
        <v>0.0001</v>
      </c>
      <c r="M23" s="1" t="n">
        <v>0.00615957</v>
      </c>
      <c r="N23" s="1" t="s">
        <v>20</v>
      </c>
    </row>
    <row r="24" s="1" customFormat="true" ht="13.5" hidden="false" customHeight="false" outlineLevel="0" collapsed="false">
      <c r="A24" s="1" t="s">
        <v>84</v>
      </c>
      <c r="B24" s="1" t="s">
        <v>84</v>
      </c>
      <c r="C24" s="1" t="s">
        <v>85</v>
      </c>
      <c r="D24" s="1" t="s">
        <v>86</v>
      </c>
      <c r="E24" s="1" t="s">
        <v>17</v>
      </c>
      <c r="F24" s="1" t="s">
        <v>18</v>
      </c>
      <c r="G24" s="1" t="s">
        <v>19</v>
      </c>
      <c r="H24" s="1" t="n">
        <v>18.7849</v>
      </c>
      <c r="I24" s="1" t="n">
        <v>8.93728</v>
      </c>
      <c r="J24" s="1" t="n">
        <v>-1.07166</v>
      </c>
      <c r="K24" s="1" t="n">
        <v>-2.20206</v>
      </c>
      <c r="L24" s="2" t="n">
        <v>5E-005</v>
      </c>
      <c r="M24" s="1" t="n">
        <v>0.00340012</v>
      </c>
      <c r="N24" s="1" t="s">
        <v>20</v>
      </c>
    </row>
    <row r="25" s="1" customFormat="true" ht="13.5" hidden="false" customHeight="false" outlineLevel="0" collapsed="false">
      <c r="A25" s="1" t="s">
        <v>87</v>
      </c>
      <c r="B25" s="1" t="s">
        <v>87</v>
      </c>
      <c r="C25" s="1" t="s">
        <v>88</v>
      </c>
      <c r="D25" s="1" t="s">
        <v>89</v>
      </c>
      <c r="E25" s="1" t="s">
        <v>17</v>
      </c>
      <c r="F25" s="1" t="s">
        <v>18</v>
      </c>
      <c r="G25" s="1" t="s">
        <v>19</v>
      </c>
      <c r="H25" s="1" t="n">
        <v>204.96</v>
      </c>
      <c r="I25" s="1" t="n">
        <v>97.3668</v>
      </c>
      <c r="J25" s="1" t="n">
        <v>-1.07384</v>
      </c>
      <c r="K25" s="1" t="n">
        <v>-2.00123</v>
      </c>
      <c r="L25" s="1" t="n">
        <v>0.0003</v>
      </c>
      <c r="M25" s="1" t="n">
        <v>0.0151516</v>
      </c>
      <c r="N25" s="1" t="s">
        <v>20</v>
      </c>
    </row>
    <row r="26" s="1" customFormat="true" ht="13.5" hidden="false" customHeight="false" outlineLevel="0" collapsed="false">
      <c r="A26" s="1" t="s">
        <v>90</v>
      </c>
      <c r="B26" s="1" t="s">
        <v>90</v>
      </c>
      <c r="C26" s="1" t="s">
        <v>91</v>
      </c>
      <c r="D26" s="1" t="s">
        <v>92</v>
      </c>
      <c r="E26" s="1" t="s">
        <v>17</v>
      </c>
      <c r="F26" s="1" t="s">
        <v>18</v>
      </c>
      <c r="G26" s="1" t="s">
        <v>19</v>
      </c>
      <c r="H26" s="1" t="n">
        <v>10.8398</v>
      </c>
      <c r="I26" s="1" t="n">
        <v>5.12175</v>
      </c>
      <c r="J26" s="1" t="n">
        <v>-1.08163</v>
      </c>
      <c r="K26" s="1" t="n">
        <v>-1.84053</v>
      </c>
      <c r="L26" s="1" t="n">
        <v>0.00035</v>
      </c>
      <c r="M26" s="1" t="n">
        <v>0.0171349</v>
      </c>
      <c r="N26" s="1" t="s">
        <v>20</v>
      </c>
    </row>
    <row r="27" s="1" customFormat="true" ht="13.5" hidden="false" customHeight="false" outlineLevel="0" collapsed="false">
      <c r="A27" s="1" t="s">
        <v>93</v>
      </c>
      <c r="B27" s="1" t="s">
        <v>93</v>
      </c>
      <c r="C27" s="1" t="s">
        <v>94</v>
      </c>
      <c r="D27" s="1" t="s">
        <v>95</v>
      </c>
      <c r="E27" s="1" t="s">
        <v>17</v>
      </c>
      <c r="F27" s="1" t="s">
        <v>18</v>
      </c>
      <c r="G27" s="1" t="s">
        <v>19</v>
      </c>
      <c r="H27" s="1" t="n">
        <v>177.705</v>
      </c>
      <c r="I27" s="1" t="n">
        <v>83.9364</v>
      </c>
      <c r="J27" s="1" t="n">
        <v>-1.08212</v>
      </c>
      <c r="K27" s="1" t="n">
        <v>-2.37991</v>
      </c>
      <c r="L27" s="2" t="n">
        <v>5E-005</v>
      </c>
      <c r="M27" s="1" t="n">
        <v>0.00340012</v>
      </c>
      <c r="N27" s="1" t="s">
        <v>20</v>
      </c>
    </row>
    <row r="28" s="1" customFormat="true" ht="13.5" hidden="false" customHeight="false" outlineLevel="0" collapsed="false">
      <c r="A28" s="1" t="s">
        <v>96</v>
      </c>
      <c r="B28" s="1" t="s">
        <v>96</v>
      </c>
      <c r="C28" s="1" t="s">
        <v>97</v>
      </c>
      <c r="D28" s="1" t="s">
        <v>98</v>
      </c>
      <c r="E28" s="1" t="s">
        <v>17</v>
      </c>
      <c r="F28" s="1" t="s">
        <v>18</v>
      </c>
      <c r="G28" s="1" t="s">
        <v>19</v>
      </c>
      <c r="H28" s="1" t="n">
        <v>31.7205</v>
      </c>
      <c r="I28" s="1" t="n">
        <v>14.7964</v>
      </c>
      <c r="J28" s="1" t="n">
        <v>-1.10017</v>
      </c>
      <c r="K28" s="1" t="n">
        <v>-1.37208</v>
      </c>
      <c r="L28" s="1" t="n">
        <v>0.00065</v>
      </c>
      <c r="M28" s="1" t="n">
        <v>0.0279349</v>
      </c>
      <c r="N28" s="1" t="s">
        <v>20</v>
      </c>
    </row>
    <row r="29" s="1" customFormat="true" ht="13.5" hidden="false" customHeight="false" outlineLevel="0" collapsed="false">
      <c r="A29" s="1" t="s">
        <v>99</v>
      </c>
      <c r="B29" s="1" t="s">
        <v>99</v>
      </c>
      <c r="C29" s="1" t="s">
        <v>100</v>
      </c>
      <c r="D29" s="1" t="s">
        <v>101</v>
      </c>
      <c r="E29" s="1" t="s">
        <v>17</v>
      </c>
      <c r="F29" s="1" t="s">
        <v>18</v>
      </c>
      <c r="G29" s="1" t="s">
        <v>19</v>
      </c>
      <c r="H29" s="1" t="n">
        <v>16.704</v>
      </c>
      <c r="I29" s="1" t="n">
        <v>7.73992</v>
      </c>
      <c r="J29" s="1" t="n">
        <v>-1.10981</v>
      </c>
      <c r="K29" s="1" t="n">
        <v>-1.85471</v>
      </c>
      <c r="L29" s="1" t="n">
        <v>0.00045</v>
      </c>
      <c r="M29" s="1" t="n">
        <v>0.0209674</v>
      </c>
      <c r="N29" s="1" t="s">
        <v>20</v>
      </c>
    </row>
    <row r="30" s="1" customFormat="true" ht="13.5" hidden="false" customHeight="false" outlineLevel="0" collapsed="false">
      <c r="A30" s="1" t="s">
        <v>102</v>
      </c>
      <c r="B30" s="1" t="s">
        <v>102</v>
      </c>
      <c r="C30" s="1" t="s">
        <v>103</v>
      </c>
      <c r="D30" s="1" t="s">
        <v>104</v>
      </c>
      <c r="E30" s="1" t="s">
        <v>17</v>
      </c>
      <c r="F30" s="1" t="s">
        <v>18</v>
      </c>
      <c r="G30" s="1" t="s">
        <v>19</v>
      </c>
      <c r="H30" s="1" t="n">
        <v>24.6958</v>
      </c>
      <c r="I30" s="1" t="n">
        <v>11.3431</v>
      </c>
      <c r="J30" s="1" t="n">
        <v>-1.12244</v>
      </c>
      <c r="K30" s="1" t="n">
        <v>-2.02319</v>
      </c>
      <c r="L30" s="2" t="n">
        <v>5E-005</v>
      </c>
      <c r="M30" s="1" t="n">
        <v>0.00340012</v>
      </c>
      <c r="N30" s="1" t="s">
        <v>20</v>
      </c>
    </row>
    <row r="31" s="1" customFormat="true" ht="13.5" hidden="false" customHeight="false" outlineLevel="0" collapsed="false">
      <c r="A31" s="1" t="s">
        <v>105</v>
      </c>
      <c r="B31" s="1" t="s">
        <v>105</v>
      </c>
      <c r="C31" s="1" t="s">
        <v>106</v>
      </c>
      <c r="D31" s="1" t="s">
        <v>107</v>
      </c>
      <c r="E31" s="1" t="s">
        <v>17</v>
      </c>
      <c r="F31" s="1" t="s">
        <v>18</v>
      </c>
      <c r="G31" s="1" t="s">
        <v>19</v>
      </c>
      <c r="H31" s="1" t="n">
        <v>114.36</v>
      </c>
      <c r="I31" s="1" t="n">
        <v>52.314</v>
      </c>
      <c r="J31" s="1" t="n">
        <v>-1.12831</v>
      </c>
      <c r="K31" s="1" t="n">
        <v>-2.11983</v>
      </c>
      <c r="L31" s="2" t="n">
        <v>5E-005</v>
      </c>
      <c r="M31" s="1" t="n">
        <v>0.00340012</v>
      </c>
      <c r="N31" s="1" t="s">
        <v>20</v>
      </c>
    </row>
    <row r="32" s="1" customFormat="true" ht="13.5" hidden="false" customHeight="false" outlineLevel="0" collapsed="false">
      <c r="A32" s="1" t="s">
        <v>108</v>
      </c>
      <c r="B32" s="1" t="s">
        <v>108</v>
      </c>
      <c r="C32" s="1" t="s">
        <v>109</v>
      </c>
      <c r="D32" s="1" t="s">
        <v>110</v>
      </c>
      <c r="E32" s="1" t="s">
        <v>17</v>
      </c>
      <c r="F32" s="1" t="s">
        <v>18</v>
      </c>
      <c r="G32" s="1" t="s">
        <v>19</v>
      </c>
      <c r="H32" s="1" t="n">
        <v>1169.88</v>
      </c>
      <c r="I32" s="1" t="n">
        <v>534.431</v>
      </c>
      <c r="J32" s="1" t="n">
        <v>-1.13028</v>
      </c>
      <c r="K32" s="1" t="n">
        <v>-2.04599</v>
      </c>
      <c r="L32" s="1" t="n">
        <v>0.0003</v>
      </c>
      <c r="M32" s="1" t="n">
        <v>0.0151516</v>
      </c>
      <c r="N32" s="1" t="s">
        <v>20</v>
      </c>
    </row>
    <row r="33" s="1" customFormat="true" ht="13.5" hidden="false" customHeight="false" outlineLevel="0" collapsed="false">
      <c r="A33" s="1" t="s">
        <v>111</v>
      </c>
      <c r="B33" s="1" t="s">
        <v>111</v>
      </c>
      <c r="C33" s="1" t="s">
        <v>112</v>
      </c>
      <c r="D33" s="1" t="s">
        <v>113</v>
      </c>
      <c r="E33" s="1" t="s">
        <v>17</v>
      </c>
      <c r="F33" s="1" t="s">
        <v>18</v>
      </c>
      <c r="G33" s="1" t="s">
        <v>19</v>
      </c>
      <c r="H33" s="1" t="n">
        <v>6.86815</v>
      </c>
      <c r="I33" s="1" t="n">
        <v>3.12362</v>
      </c>
      <c r="J33" s="1" t="n">
        <v>-1.1367</v>
      </c>
      <c r="K33" s="1" t="n">
        <v>-2.10114</v>
      </c>
      <c r="L33" s="1" t="n">
        <v>0.0001</v>
      </c>
      <c r="M33" s="1" t="n">
        <v>0.00615957</v>
      </c>
      <c r="N33" s="1" t="s">
        <v>20</v>
      </c>
    </row>
    <row r="34" s="1" customFormat="true" ht="13.5" hidden="false" customHeight="false" outlineLevel="0" collapsed="false">
      <c r="A34" s="1" t="s">
        <v>114</v>
      </c>
      <c r="B34" s="1" t="s">
        <v>114</v>
      </c>
      <c r="C34" s="1" t="s">
        <v>115</v>
      </c>
      <c r="D34" s="1" t="s">
        <v>116</v>
      </c>
      <c r="E34" s="1" t="s">
        <v>17</v>
      </c>
      <c r="F34" s="1" t="s">
        <v>18</v>
      </c>
      <c r="G34" s="1" t="s">
        <v>19</v>
      </c>
      <c r="H34" s="1" t="n">
        <v>6.17281</v>
      </c>
      <c r="I34" s="1" t="n">
        <v>2.79276</v>
      </c>
      <c r="J34" s="1" t="n">
        <v>-1.14423</v>
      </c>
      <c r="K34" s="1" t="n">
        <v>-2.10152</v>
      </c>
      <c r="L34" s="1" t="n">
        <v>0.00015</v>
      </c>
      <c r="M34" s="1" t="n">
        <v>0.00869131</v>
      </c>
      <c r="N34" s="1" t="s">
        <v>20</v>
      </c>
    </row>
    <row r="35" s="1" customFormat="true" ht="13.5" hidden="false" customHeight="false" outlineLevel="0" collapsed="false">
      <c r="A35" s="1" t="s">
        <v>117</v>
      </c>
      <c r="B35" s="1" t="s">
        <v>117</v>
      </c>
      <c r="C35" s="1" t="s">
        <v>118</v>
      </c>
      <c r="D35" s="1" t="s">
        <v>119</v>
      </c>
      <c r="E35" s="1" t="s">
        <v>17</v>
      </c>
      <c r="F35" s="1" t="s">
        <v>18</v>
      </c>
      <c r="G35" s="1" t="s">
        <v>19</v>
      </c>
      <c r="H35" s="1" t="n">
        <v>39.1683</v>
      </c>
      <c r="I35" s="1" t="n">
        <v>17.6667</v>
      </c>
      <c r="J35" s="1" t="n">
        <v>-1.14865</v>
      </c>
      <c r="K35" s="1" t="n">
        <v>-1.8592</v>
      </c>
      <c r="L35" s="1" t="n">
        <v>0.00095</v>
      </c>
      <c r="M35" s="1" t="n">
        <v>0.0373659</v>
      </c>
      <c r="N35" s="1" t="s">
        <v>20</v>
      </c>
    </row>
    <row r="36" s="1" customFormat="true" ht="13.5" hidden="false" customHeight="false" outlineLevel="0" collapsed="false">
      <c r="A36" s="1" t="s">
        <v>120</v>
      </c>
      <c r="B36" s="1" t="s">
        <v>120</v>
      </c>
      <c r="C36" s="1" t="s">
        <v>121</v>
      </c>
      <c r="D36" s="1" t="s">
        <v>122</v>
      </c>
      <c r="E36" s="1" t="s">
        <v>17</v>
      </c>
      <c r="F36" s="1" t="s">
        <v>18</v>
      </c>
      <c r="G36" s="1" t="s">
        <v>19</v>
      </c>
      <c r="H36" s="1" t="n">
        <v>3.32104</v>
      </c>
      <c r="I36" s="1" t="n">
        <v>1.4961</v>
      </c>
      <c r="J36" s="1" t="n">
        <v>-1.15043</v>
      </c>
      <c r="K36" s="1" t="n">
        <v>-1.74209</v>
      </c>
      <c r="L36" s="1" t="n">
        <v>0.0007</v>
      </c>
      <c r="M36" s="1" t="n">
        <v>0.0295634</v>
      </c>
      <c r="N36" s="1" t="s">
        <v>20</v>
      </c>
    </row>
    <row r="37" s="1" customFormat="true" ht="13.5" hidden="false" customHeight="false" outlineLevel="0" collapsed="false">
      <c r="A37" s="1" t="s">
        <v>123</v>
      </c>
      <c r="B37" s="1" t="s">
        <v>123</v>
      </c>
      <c r="C37" s="1" t="s">
        <v>124</v>
      </c>
      <c r="D37" s="1" t="s">
        <v>125</v>
      </c>
      <c r="E37" s="1" t="s">
        <v>17</v>
      </c>
      <c r="F37" s="1" t="s">
        <v>18</v>
      </c>
      <c r="G37" s="1" t="s">
        <v>19</v>
      </c>
      <c r="H37" s="1" t="n">
        <v>66.894</v>
      </c>
      <c r="I37" s="1" t="n">
        <v>30.1175</v>
      </c>
      <c r="J37" s="1" t="n">
        <v>-1.15127</v>
      </c>
      <c r="K37" s="1" t="n">
        <v>-2.03761</v>
      </c>
      <c r="L37" s="1" t="n">
        <v>0.0003</v>
      </c>
      <c r="M37" s="1" t="n">
        <v>0.0151516</v>
      </c>
      <c r="N37" s="1" t="s">
        <v>20</v>
      </c>
    </row>
    <row r="38" s="1" customFormat="true" ht="13.5" hidden="false" customHeight="false" outlineLevel="0" collapsed="false">
      <c r="A38" s="1" t="s">
        <v>126</v>
      </c>
      <c r="B38" s="1" t="s">
        <v>126</v>
      </c>
      <c r="C38" s="1" t="s">
        <v>127</v>
      </c>
      <c r="D38" s="1" t="s">
        <v>128</v>
      </c>
      <c r="E38" s="1" t="s">
        <v>17</v>
      </c>
      <c r="F38" s="1" t="s">
        <v>18</v>
      </c>
      <c r="G38" s="1" t="s">
        <v>19</v>
      </c>
      <c r="H38" s="1" t="n">
        <v>4.8385</v>
      </c>
      <c r="I38" s="1" t="n">
        <v>2.15652</v>
      </c>
      <c r="J38" s="1" t="n">
        <v>-1.16585</v>
      </c>
      <c r="K38" s="1" t="n">
        <v>-2.00155</v>
      </c>
      <c r="L38" s="2" t="n">
        <v>5E-005</v>
      </c>
      <c r="M38" s="1" t="n">
        <v>0.00340012</v>
      </c>
      <c r="N38" s="1" t="s">
        <v>20</v>
      </c>
    </row>
    <row r="39" s="1" customFormat="true" ht="13.5" hidden="false" customHeight="false" outlineLevel="0" collapsed="false">
      <c r="A39" s="1" t="s">
        <v>129</v>
      </c>
      <c r="B39" s="1" t="s">
        <v>129</v>
      </c>
      <c r="C39" s="1" t="s">
        <v>130</v>
      </c>
      <c r="D39" s="1" t="s">
        <v>131</v>
      </c>
      <c r="E39" s="1" t="s">
        <v>17</v>
      </c>
      <c r="F39" s="1" t="s">
        <v>18</v>
      </c>
      <c r="G39" s="1" t="s">
        <v>19</v>
      </c>
      <c r="H39" s="1" t="n">
        <v>3.14851</v>
      </c>
      <c r="I39" s="1" t="n">
        <v>1.37767</v>
      </c>
      <c r="J39" s="1" t="n">
        <v>-1.19244</v>
      </c>
      <c r="K39" s="1" t="n">
        <v>-1.97863</v>
      </c>
      <c r="L39" s="1" t="n">
        <v>0.0002</v>
      </c>
      <c r="M39" s="1" t="n">
        <v>0.0110048</v>
      </c>
      <c r="N39" s="1" t="s">
        <v>20</v>
      </c>
    </row>
    <row r="40" s="1" customFormat="true" ht="13.5" hidden="false" customHeight="false" outlineLevel="0" collapsed="false">
      <c r="A40" s="1" t="s">
        <v>132</v>
      </c>
      <c r="B40" s="1" t="s">
        <v>132</v>
      </c>
      <c r="C40" s="1" t="s">
        <v>133</v>
      </c>
      <c r="D40" s="1" t="s">
        <v>134</v>
      </c>
      <c r="E40" s="1" t="s">
        <v>17</v>
      </c>
      <c r="F40" s="1" t="s">
        <v>18</v>
      </c>
      <c r="G40" s="1" t="s">
        <v>19</v>
      </c>
      <c r="H40" s="1" t="n">
        <v>7.55116</v>
      </c>
      <c r="I40" s="1" t="n">
        <v>3.29532</v>
      </c>
      <c r="J40" s="1" t="n">
        <v>-1.19628</v>
      </c>
      <c r="K40" s="1" t="n">
        <v>-2.23487</v>
      </c>
      <c r="L40" s="2" t="n">
        <v>5E-005</v>
      </c>
      <c r="M40" s="1" t="n">
        <v>0.00340012</v>
      </c>
      <c r="N40" s="1" t="s">
        <v>20</v>
      </c>
    </row>
    <row r="41" s="1" customFormat="true" ht="13.5" hidden="false" customHeight="false" outlineLevel="0" collapsed="false">
      <c r="A41" s="1" t="s">
        <v>135</v>
      </c>
      <c r="B41" s="1" t="s">
        <v>135</v>
      </c>
      <c r="C41" s="1" t="s">
        <v>136</v>
      </c>
      <c r="D41" s="1" t="s">
        <v>137</v>
      </c>
      <c r="E41" s="1" t="s">
        <v>17</v>
      </c>
      <c r="F41" s="1" t="s">
        <v>18</v>
      </c>
      <c r="G41" s="1" t="s">
        <v>19</v>
      </c>
      <c r="H41" s="1" t="n">
        <v>63.3481</v>
      </c>
      <c r="I41" s="1" t="n">
        <v>27.6204</v>
      </c>
      <c r="J41" s="1" t="n">
        <v>-1.19757</v>
      </c>
      <c r="K41" s="1" t="n">
        <v>-2.21798</v>
      </c>
      <c r="L41" s="2" t="n">
        <v>5E-005</v>
      </c>
      <c r="M41" s="1" t="n">
        <v>0.00340012</v>
      </c>
      <c r="N41" s="1" t="s">
        <v>20</v>
      </c>
    </row>
    <row r="42" s="1" customFormat="true" ht="13.5" hidden="false" customHeight="false" outlineLevel="0" collapsed="false">
      <c r="A42" s="1" t="s">
        <v>138</v>
      </c>
      <c r="B42" s="1" t="s">
        <v>138</v>
      </c>
      <c r="C42" s="1" t="s">
        <v>139</v>
      </c>
      <c r="D42" s="1" t="s">
        <v>140</v>
      </c>
      <c r="E42" s="1" t="s">
        <v>17</v>
      </c>
      <c r="F42" s="1" t="s">
        <v>18</v>
      </c>
      <c r="G42" s="1" t="s">
        <v>19</v>
      </c>
      <c r="H42" s="1" t="n">
        <v>2.38682</v>
      </c>
      <c r="I42" s="1" t="n">
        <v>1.04056</v>
      </c>
      <c r="J42" s="1" t="n">
        <v>-1.19774</v>
      </c>
      <c r="K42" s="1" t="n">
        <v>-1.84688</v>
      </c>
      <c r="L42" s="1" t="n">
        <v>0.00085</v>
      </c>
      <c r="M42" s="1" t="n">
        <v>0.0343604</v>
      </c>
      <c r="N42" s="1" t="s">
        <v>20</v>
      </c>
    </row>
    <row r="43" s="1" customFormat="true" ht="13.5" hidden="false" customHeight="false" outlineLevel="0" collapsed="false">
      <c r="A43" s="1" t="s">
        <v>141</v>
      </c>
      <c r="B43" s="1" t="s">
        <v>141</v>
      </c>
      <c r="C43" s="1" t="s">
        <v>142</v>
      </c>
      <c r="D43" s="1" t="s">
        <v>143</v>
      </c>
      <c r="E43" s="1" t="s">
        <v>17</v>
      </c>
      <c r="F43" s="1" t="s">
        <v>18</v>
      </c>
      <c r="G43" s="1" t="s">
        <v>19</v>
      </c>
      <c r="H43" s="1" t="n">
        <v>12.8258</v>
      </c>
      <c r="I43" s="1" t="n">
        <v>5.58912</v>
      </c>
      <c r="J43" s="1" t="n">
        <v>-1.19836</v>
      </c>
      <c r="K43" s="1" t="n">
        <v>-2.46448</v>
      </c>
      <c r="L43" s="2" t="n">
        <v>5E-005</v>
      </c>
      <c r="M43" s="1" t="n">
        <v>0.00340012</v>
      </c>
      <c r="N43" s="1" t="s">
        <v>20</v>
      </c>
    </row>
    <row r="44" s="1" customFormat="true" ht="13.5" hidden="false" customHeight="false" outlineLevel="0" collapsed="false">
      <c r="A44" s="1" t="s">
        <v>144</v>
      </c>
      <c r="B44" s="1" t="s">
        <v>144</v>
      </c>
      <c r="C44" s="1" t="s">
        <v>145</v>
      </c>
      <c r="D44" s="1" t="s">
        <v>146</v>
      </c>
      <c r="E44" s="1" t="s">
        <v>17</v>
      </c>
      <c r="F44" s="1" t="s">
        <v>18</v>
      </c>
      <c r="G44" s="1" t="s">
        <v>19</v>
      </c>
      <c r="H44" s="1" t="n">
        <v>66.2677</v>
      </c>
      <c r="I44" s="1" t="n">
        <v>28.8762</v>
      </c>
      <c r="J44" s="1" t="n">
        <v>-1.19843</v>
      </c>
      <c r="K44" s="1" t="n">
        <v>-2.34244</v>
      </c>
      <c r="L44" s="1" t="n">
        <v>0.0001</v>
      </c>
      <c r="M44" s="1" t="n">
        <v>0.00615957</v>
      </c>
      <c r="N44" s="1" t="s">
        <v>20</v>
      </c>
    </row>
    <row r="45" s="1" customFormat="true" ht="13.5" hidden="false" customHeight="false" outlineLevel="0" collapsed="false">
      <c r="A45" s="1" t="s">
        <v>147</v>
      </c>
      <c r="B45" s="1" t="s">
        <v>147</v>
      </c>
      <c r="C45" s="1" t="s">
        <v>148</v>
      </c>
      <c r="D45" s="1" t="s">
        <v>149</v>
      </c>
      <c r="E45" s="1" t="s">
        <v>17</v>
      </c>
      <c r="F45" s="1" t="s">
        <v>18</v>
      </c>
      <c r="G45" s="1" t="s">
        <v>19</v>
      </c>
      <c r="H45" s="1" t="n">
        <v>8.97953</v>
      </c>
      <c r="I45" s="1" t="n">
        <v>3.86644</v>
      </c>
      <c r="J45" s="1" t="n">
        <v>-1.21563</v>
      </c>
      <c r="K45" s="1" t="n">
        <v>-2.27176</v>
      </c>
      <c r="L45" s="1" t="n">
        <v>0.0001</v>
      </c>
      <c r="M45" s="1" t="n">
        <v>0.00615957</v>
      </c>
      <c r="N45" s="1" t="s">
        <v>20</v>
      </c>
    </row>
    <row r="46" s="1" customFormat="true" ht="13.5" hidden="false" customHeight="false" outlineLevel="0" collapsed="false">
      <c r="A46" s="1" t="s">
        <v>150</v>
      </c>
      <c r="B46" s="1" t="s">
        <v>150</v>
      </c>
      <c r="C46" s="1" t="s">
        <v>151</v>
      </c>
      <c r="D46" s="1" t="s">
        <v>152</v>
      </c>
      <c r="E46" s="1" t="s">
        <v>17</v>
      </c>
      <c r="F46" s="1" t="s">
        <v>18</v>
      </c>
      <c r="G46" s="1" t="s">
        <v>19</v>
      </c>
      <c r="H46" s="1" t="n">
        <v>58.4094</v>
      </c>
      <c r="I46" s="1" t="n">
        <v>25.0961</v>
      </c>
      <c r="J46" s="1" t="n">
        <v>-1.21874</v>
      </c>
      <c r="K46" s="1" t="n">
        <v>-1.73086</v>
      </c>
      <c r="L46" s="1" t="n">
        <v>0.0011</v>
      </c>
      <c r="M46" s="1" t="n">
        <v>0.041858</v>
      </c>
      <c r="N46" s="1" t="s">
        <v>20</v>
      </c>
    </row>
    <row r="47" s="1" customFormat="true" ht="13.5" hidden="false" customHeight="false" outlineLevel="0" collapsed="false">
      <c r="A47" s="1" t="s">
        <v>153</v>
      </c>
      <c r="B47" s="1" t="s">
        <v>153</v>
      </c>
      <c r="C47" s="1" t="s">
        <v>154</v>
      </c>
      <c r="D47" s="1" t="s">
        <v>155</v>
      </c>
      <c r="E47" s="1" t="s">
        <v>17</v>
      </c>
      <c r="F47" s="1" t="s">
        <v>18</v>
      </c>
      <c r="G47" s="1" t="s">
        <v>19</v>
      </c>
      <c r="H47" s="1" t="n">
        <v>236.737</v>
      </c>
      <c r="I47" s="1" t="n">
        <v>101.292</v>
      </c>
      <c r="J47" s="1" t="n">
        <v>-1.22476</v>
      </c>
      <c r="K47" s="1" t="n">
        <v>-2.15582</v>
      </c>
      <c r="L47" s="2" t="n">
        <v>5E-005</v>
      </c>
      <c r="M47" s="1" t="n">
        <v>0.00340012</v>
      </c>
      <c r="N47" s="1" t="s">
        <v>20</v>
      </c>
    </row>
    <row r="48" s="1" customFormat="true" ht="13.5" hidden="false" customHeight="false" outlineLevel="0" collapsed="false">
      <c r="A48" s="1" t="s">
        <v>156</v>
      </c>
      <c r="B48" s="1" t="s">
        <v>156</v>
      </c>
      <c r="C48" s="1" t="s">
        <v>157</v>
      </c>
      <c r="D48" s="1" t="s">
        <v>158</v>
      </c>
      <c r="E48" s="1" t="s">
        <v>17</v>
      </c>
      <c r="F48" s="1" t="s">
        <v>18</v>
      </c>
      <c r="G48" s="1" t="s">
        <v>19</v>
      </c>
      <c r="H48" s="1" t="n">
        <v>2.4103</v>
      </c>
      <c r="I48" s="1" t="n">
        <v>1.02983</v>
      </c>
      <c r="J48" s="1" t="n">
        <v>-1.22681</v>
      </c>
      <c r="K48" s="1" t="n">
        <v>-2.31451</v>
      </c>
      <c r="L48" s="2" t="n">
        <v>5E-005</v>
      </c>
      <c r="M48" s="1" t="n">
        <v>0.00340012</v>
      </c>
      <c r="N48" s="1" t="s">
        <v>20</v>
      </c>
    </row>
    <row r="49" s="1" customFormat="true" ht="13.5" hidden="false" customHeight="false" outlineLevel="0" collapsed="false">
      <c r="A49" s="1" t="s">
        <v>159</v>
      </c>
      <c r="B49" s="1" t="s">
        <v>159</v>
      </c>
      <c r="C49" s="1" t="s">
        <v>160</v>
      </c>
      <c r="D49" s="1" t="s">
        <v>161</v>
      </c>
      <c r="E49" s="1" t="s">
        <v>17</v>
      </c>
      <c r="F49" s="1" t="s">
        <v>18</v>
      </c>
      <c r="G49" s="1" t="s">
        <v>19</v>
      </c>
      <c r="H49" s="1" t="n">
        <v>85.0394</v>
      </c>
      <c r="I49" s="1" t="n">
        <v>36.217</v>
      </c>
      <c r="J49" s="1" t="n">
        <v>-1.23146</v>
      </c>
      <c r="K49" s="1" t="n">
        <v>-2.56651</v>
      </c>
      <c r="L49" s="2" t="n">
        <v>5E-005</v>
      </c>
      <c r="M49" s="1" t="n">
        <v>0.00340012</v>
      </c>
      <c r="N49" s="1" t="s">
        <v>20</v>
      </c>
    </row>
    <row r="50" s="1" customFormat="true" ht="13.5" hidden="false" customHeight="false" outlineLevel="0" collapsed="false">
      <c r="A50" s="1" t="s">
        <v>162</v>
      </c>
      <c r="B50" s="1" t="s">
        <v>162</v>
      </c>
      <c r="C50" s="1" t="s">
        <v>163</v>
      </c>
      <c r="D50" s="1" t="s">
        <v>164</v>
      </c>
      <c r="E50" s="1" t="s">
        <v>17</v>
      </c>
      <c r="F50" s="1" t="s">
        <v>18</v>
      </c>
      <c r="G50" s="1" t="s">
        <v>19</v>
      </c>
      <c r="H50" s="1" t="n">
        <v>58.4343</v>
      </c>
      <c r="I50" s="1" t="n">
        <v>24.8753</v>
      </c>
      <c r="J50" s="1" t="n">
        <v>-1.2321</v>
      </c>
      <c r="K50" s="1" t="n">
        <v>-2.83969</v>
      </c>
      <c r="L50" s="2" t="n">
        <v>5E-005</v>
      </c>
      <c r="M50" s="1" t="n">
        <v>0.00340012</v>
      </c>
      <c r="N50" s="1" t="s">
        <v>20</v>
      </c>
    </row>
    <row r="51" s="1" customFormat="true" ht="13.5" hidden="false" customHeight="false" outlineLevel="0" collapsed="false">
      <c r="A51" s="1" t="s">
        <v>165</v>
      </c>
      <c r="B51" s="1" t="s">
        <v>165</v>
      </c>
      <c r="C51" s="1" t="s">
        <v>166</v>
      </c>
      <c r="D51" s="1" t="s">
        <v>167</v>
      </c>
      <c r="E51" s="1" t="s">
        <v>17</v>
      </c>
      <c r="F51" s="1" t="s">
        <v>18</v>
      </c>
      <c r="G51" s="1" t="s">
        <v>19</v>
      </c>
      <c r="H51" s="1" t="n">
        <v>2.62983</v>
      </c>
      <c r="I51" s="1" t="n">
        <v>1.09569</v>
      </c>
      <c r="J51" s="1" t="n">
        <v>-1.26314</v>
      </c>
      <c r="K51" s="1" t="n">
        <v>-2.01538</v>
      </c>
      <c r="L51" s="1" t="n">
        <v>0.0001</v>
      </c>
      <c r="M51" s="1" t="n">
        <v>0.00615957</v>
      </c>
      <c r="N51" s="1" t="s">
        <v>20</v>
      </c>
    </row>
    <row r="52" s="1" customFormat="true" ht="13.5" hidden="false" customHeight="false" outlineLevel="0" collapsed="false">
      <c r="A52" s="1" t="s">
        <v>168</v>
      </c>
      <c r="B52" s="1" t="s">
        <v>168</v>
      </c>
      <c r="C52" s="1" t="s">
        <v>169</v>
      </c>
      <c r="D52" s="1" t="s">
        <v>170</v>
      </c>
      <c r="E52" s="1" t="s">
        <v>17</v>
      </c>
      <c r="F52" s="1" t="s">
        <v>18</v>
      </c>
      <c r="G52" s="1" t="s">
        <v>19</v>
      </c>
      <c r="H52" s="1" t="n">
        <v>54.6742</v>
      </c>
      <c r="I52" s="1" t="n">
        <v>22.7782</v>
      </c>
      <c r="J52" s="1" t="n">
        <v>-1.26321</v>
      </c>
      <c r="K52" s="1" t="n">
        <v>-1.70753</v>
      </c>
      <c r="L52" s="1" t="n">
        <v>0.00055</v>
      </c>
      <c r="M52" s="1" t="n">
        <v>0.0246582</v>
      </c>
      <c r="N52" s="1" t="s">
        <v>20</v>
      </c>
    </row>
    <row r="53" s="1" customFormat="true" ht="13.5" hidden="false" customHeight="false" outlineLevel="0" collapsed="false">
      <c r="A53" s="1" t="s">
        <v>171</v>
      </c>
      <c r="B53" s="1" t="s">
        <v>171</v>
      </c>
      <c r="C53" s="1" t="s">
        <v>172</v>
      </c>
      <c r="D53" s="1" t="s">
        <v>173</v>
      </c>
      <c r="E53" s="1" t="s">
        <v>17</v>
      </c>
      <c r="F53" s="1" t="s">
        <v>18</v>
      </c>
      <c r="G53" s="1" t="s">
        <v>19</v>
      </c>
      <c r="H53" s="1" t="n">
        <v>3.62589</v>
      </c>
      <c r="I53" s="1" t="n">
        <v>1.4965</v>
      </c>
      <c r="J53" s="1" t="n">
        <v>-1.27674</v>
      </c>
      <c r="K53" s="1" t="n">
        <v>-1.95936</v>
      </c>
      <c r="L53" s="1" t="n">
        <v>0.0002</v>
      </c>
      <c r="M53" s="1" t="n">
        <v>0.0110048</v>
      </c>
      <c r="N53" s="1" t="s">
        <v>20</v>
      </c>
    </row>
    <row r="54" s="1" customFormat="true" ht="13.5" hidden="false" customHeight="false" outlineLevel="0" collapsed="false">
      <c r="A54" s="1" t="s">
        <v>174</v>
      </c>
      <c r="B54" s="1" t="s">
        <v>174</v>
      </c>
      <c r="C54" s="1" t="s">
        <v>175</v>
      </c>
      <c r="D54" s="1" t="s">
        <v>176</v>
      </c>
      <c r="E54" s="1" t="s">
        <v>17</v>
      </c>
      <c r="F54" s="1" t="s">
        <v>18</v>
      </c>
      <c r="G54" s="1" t="s">
        <v>19</v>
      </c>
      <c r="H54" s="1" t="n">
        <v>117.236</v>
      </c>
      <c r="I54" s="1" t="n">
        <v>48.2456</v>
      </c>
      <c r="J54" s="1" t="n">
        <v>-1.28095</v>
      </c>
      <c r="K54" s="1" t="n">
        <v>-2.7349</v>
      </c>
      <c r="L54" s="2" t="n">
        <v>5E-005</v>
      </c>
      <c r="M54" s="1" t="n">
        <v>0.00340012</v>
      </c>
      <c r="N54" s="1" t="s">
        <v>20</v>
      </c>
    </row>
    <row r="55" s="1" customFormat="true" ht="13.5" hidden="false" customHeight="false" outlineLevel="0" collapsed="false">
      <c r="A55" s="1" t="s">
        <v>177</v>
      </c>
      <c r="B55" s="1" t="s">
        <v>177</v>
      </c>
      <c r="C55" s="1" t="s">
        <v>178</v>
      </c>
      <c r="D55" s="1" t="s">
        <v>179</v>
      </c>
      <c r="E55" s="1" t="s">
        <v>17</v>
      </c>
      <c r="F55" s="1" t="s">
        <v>18</v>
      </c>
      <c r="G55" s="1" t="s">
        <v>19</v>
      </c>
      <c r="H55" s="1" t="n">
        <v>3.34961</v>
      </c>
      <c r="I55" s="1" t="n">
        <v>1.36808</v>
      </c>
      <c r="J55" s="1" t="n">
        <v>-1.29184</v>
      </c>
      <c r="K55" s="1" t="n">
        <v>-2.16017</v>
      </c>
      <c r="L55" s="2" t="n">
        <v>5E-005</v>
      </c>
      <c r="M55" s="1" t="n">
        <v>0.00340012</v>
      </c>
      <c r="N55" s="1" t="s">
        <v>20</v>
      </c>
    </row>
    <row r="56" s="1" customFormat="true" ht="13.5" hidden="false" customHeight="false" outlineLevel="0" collapsed="false">
      <c r="A56" s="1" t="s">
        <v>180</v>
      </c>
      <c r="B56" s="1" t="s">
        <v>180</v>
      </c>
      <c r="C56" s="1" t="s">
        <v>181</v>
      </c>
      <c r="D56" s="1" t="s">
        <v>182</v>
      </c>
      <c r="E56" s="1" t="s">
        <v>17</v>
      </c>
      <c r="F56" s="1" t="s">
        <v>18</v>
      </c>
      <c r="G56" s="1" t="s">
        <v>19</v>
      </c>
      <c r="H56" s="1" t="n">
        <v>20.5598</v>
      </c>
      <c r="I56" s="1" t="n">
        <v>8.33047</v>
      </c>
      <c r="J56" s="1" t="n">
        <v>-1.30336</v>
      </c>
      <c r="K56" s="1" t="n">
        <v>-1.74596</v>
      </c>
      <c r="L56" s="1" t="n">
        <v>0.00055</v>
      </c>
      <c r="M56" s="1" t="n">
        <v>0.0246582</v>
      </c>
      <c r="N56" s="1" t="s">
        <v>20</v>
      </c>
    </row>
    <row r="57" s="1" customFormat="true" ht="13.5" hidden="false" customHeight="false" outlineLevel="0" collapsed="false">
      <c r="A57" s="1" t="s">
        <v>183</v>
      </c>
      <c r="B57" s="1" t="s">
        <v>183</v>
      </c>
      <c r="C57" s="1" t="s">
        <v>184</v>
      </c>
      <c r="D57" s="1" t="s">
        <v>185</v>
      </c>
      <c r="E57" s="1" t="s">
        <v>17</v>
      </c>
      <c r="F57" s="1" t="s">
        <v>18</v>
      </c>
      <c r="G57" s="1" t="s">
        <v>19</v>
      </c>
      <c r="H57" s="1" t="n">
        <v>4.74073</v>
      </c>
      <c r="I57" s="1" t="n">
        <v>1.90226</v>
      </c>
      <c r="J57" s="1" t="n">
        <v>-1.31739</v>
      </c>
      <c r="K57" s="1" t="n">
        <v>-2.61681</v>
      </c>
      <c r="L57" s="2" t="n">
        <v>5E-005</v>
      </c>
      <c r="M57" s="1" t="n">
        <v>0.00340012</v>
      </c>
      <c r="N57" s="1" t="s">
        <v>20</v>
      </c>
    </row>
    <row r="58" s="1" customFormat="true" ht="13.5" hidden="false" customHeight="false" outlineLevel="0" collapsed="false">
      <c r="A58" s="1" t="s">
        <v>186</v>
      </c>
      <c r="B58" s="1" t="s">
        <v>186</v>
      </c>
      <c r="C58" s="1" t="s">
        <v>187</v>
      </c>
      <c r="D58" s="1" t="s">
        <v>188</v>
      </c>
      <c r="E58" s="1" t="s">
        <v>17</v>
      </c>
      <c r="F58" s="1" t="s">
        <v>18</v>
      </c>
      <c r="G58" s="1" t="s">
        <v>19</v>
      </c>
      <c r="H58" s="1" t="n">
        <v>235.472</v>
      </c>
      <c r="I58" s="1" t="n">
        <v>93.614</v>
      </c>
      <c r="J58" s="1" t="n">
        <v>-1.33076</v>
      </c>
      <c r="K58" s="1" t="n">
        <v>-2.53435</v>
      </c>
      <c r="L58" s="2" t="n">
        <v>5E-005</v>
      </c>
      <c r="M58" s="1" t="n">
        <v>0.00340012</v>
      </c>
      <c r="N58" s="1" t="s">
        <v>20</v>
      </c>
    </row>
    <row r="59" s="1" customFormat="true" ht="13.5" hidden="false" customHeight="false" outlineLevel="0" collapsed="false">
      <c r="A59" s="1" t="s">
        <v>189</v>
      </c>
      <c r="B59" s="1" t="s">
        <v>189</v>
      </c>
      <c r="C59" s="1" t="s">
        <v>190</v>
      </c>
      <c r="D59" s="1" t="s">
        <v>191</v>
      </c>
      <c r="E59" s="1" t="s">
        <v>17</v>
      </c>
      <c r="F59" s="1" t="s">
        <v>18</v>
      </c>
      <c r="G59" s="1" t="s">
        <v>19</v>
      </c>
      <c r="H59" s="1" t="n">
        <v>112.966</v>
      </c>
      <c r="I59" s="1" t="n">
        <v>44.4949</v>
      </c>
      <c r="J59" s="1" t="n">
        <v>-1.34417</v>
      </c>
      <c r="K59" s="1" t="n">
        <v>-2.87012</v>
      </c>
      <c r="L59" s="2" t="n">
        <v>5E-005</v>
      </c>
      <c r="M59" s="1" t="n">
        <v>0.00340012</v>
      </c>
      <c r="N59" s="1" t="s">
        <v>20</v>
      </c>
    </row>
    <row r="60" s="1" customFormat="true" ht="13.5" hidden="false" customHeight="false" outlineLevel="0" collapsed="false">
      <c r="A60" s="1" t="s">
        <v>192</v>
      </c>
      <c r="B60" s="1" t="s">
        <v>192</v>
      </c>
      <c r="C60" s="1" t="s">
        <v>193</v>
      </c>
      <c r="D60" s="1" t="s">
        <v>194</v>
      </c>
      <c r="E60" s="1" t="s">
        <v>17</v>
      </c>
      <c r="F60" s="1" t="s">
        <v>18</v>
      </c>
      <c r="G60" s="1" t="s">
        <v>19</v>
      </c>
      <c r="H60" s="1" t="n">
        <v>6.79939</v>
      </c>
      <c r="I60" s="1" t="n">
        <v>2.67568</v>
      </c>
      <c r="J60" s="1" t="n">
        <v>-1.3455</v>
      </c>
      <c r="K60" s="1" t="n">
        <v>-1.80482</v>
      </c>
      <c r="L60" s="1" t="n">
        <v>0.0012</v>
      </c>
      <c r="M60" s="1" t="n">
        <v>0.0446403</v>
      </c>
      <c r="N60" s="1" t="s">
        <v>20</v>
      </c>
    </row>
    <row r="61" s="1" customFormat="true" ht="13.5" hidden="false" customHeight="false" outlineLevel="0" collapsed="false">
      <c r="A61" s="1" t="s">
        <v>195</v>
      </c>
      <c r="B61" s="1" t="s">
        <v>195</v>
      </c>
      <c r="C61" s="1" t="s">
        <v>196</v>
      </c>
      <c r="D61" s="1" t="s">
        <v>197</v>
      </c>
      <c r="E61" s="1" t="s">
        <v>17</v>
      </c>
      <c r="F61" s="1" t="s">
        <v>18</v>
      </c>
      <c r="G61" s="1" t="s">
        <v>19</v>
      </c>
      <c r="H61" s="1" t="n">
        <v>4.19528</v>
      </c>
      <c r="I61" s="1" t="n">
        <v>1.63913</v>
      </c>
      <c r="J61" s="1" t="n">
        <v>-1.35584</v>
      </c>
      <c r="K61" s="1" t="n">
        <v>-1.86109</v>
      </c>
      <c r="L61" s="1" t="n">
        <v>0.0003</v>
      </c>
      <c r="M61" s="1" t="n">
        <v>0.0151516</v>
      </c>
      <c r="N61" s="1" t="s">
        <v>20</v>
      </c>
    </row>
    <row r="62" s="1" customFormat="true" ht="13.5" hidden="false" customHeight="false" outlineLevel="0" collapsed="false">
      <c r="A62" s="1" t="s">
        <v>198</v>
      </c>
      <c r="B62" s="1" t="s">
        <v>198</v>
      </c>
      <c r="C62" s="1" t="s">
        <v>199</v>
      </c>
      <c r="D62" s="1" t="s">
        <v>200</v>
      </c>
      <c r="E62" s="1" t="s">
        <v>17</v>
      </c>
      <c r="F62" s="1" t="s">
        <v>18</v>
      </c>
      <c r="G62" s="1" t="s">
        <v>19</v>
      </c>
      <c r="H62" s="1" t="n">
        <v>7.86379</v>
      </c>
      <c r="I62" s="1" t="n">
        <v>2.98965</v>
      </c>
      <c r="J62" s="1" t="n">
        <v>-1.39525</v>
      </c>
      <c r="K62" s="1" t="n">
        <v>-2.48912</v>
      </c>
      <c r="L62" s="2" t="n">
        <v>5E-005</v>
      </c>
      <c r="M62" s="1" t="n">
        <v>0.00340012</v>
      </c>
      <c r="N62" s="1" t="s">
        <v>20</v>
      </c>
    </row>
    <row r="63" s="1" customFormat="true" ht="13.5" hidden="false" customHeight="false" outlineLevel="0" collapsed="false">
      <c r="A63" s="1" t="s">
        <v>201</v>
      </c>
      <c r="B63" s="1" t="s">
        <v>201</v>
      </c>
      <c r="C63" s="1" t="s">
        <v>202</v>
      </c>
      <c r="D63" s="1" t="s">
        <v>203</v>
      </c>
      <c r="E63" s="1" t="s">
        <v>17</v>
      </c>
      <c r="F63" s="1" t="s">
        <v>18</v>
      </c>
      <c r="G63" s="1" t="s">
        <v>19</v>
      </c>
      <c r="H63" s="1" t="n">
        <v>24.3167</v>
      </c>
      <c r="I63" s="1" t="n">
        <v>9.22715</v>
      </c>
      <c r="J63" s="1" t="n">
        <v>-1.39799</v>
      </c>
      <c r="K63" s="1" t="n">
        <v>-2.70101</v>
      </c>
      <c r="L63" s="2" t="n">
        <v>5E-005</v>
      </c>
      <c r="M63" s="1" t="n">
        <v>0.00340012</v>
      </c>
      <c r="N63" s="1" t="s">
        <v>20</v>
      </c>
    </row>
    <row r="64" s="1" customFormat="true" ht="13.5" hidden="false" customHeight="false" outlineLevel="0" collapsed="false">
      <c r="A64" s="1" t="s">
        <v>204</v>
      </c>
      <c r="B64" s="1" t="s">
        <v>204</v>
      </c>
      <c r="C64" s="1" t="s">
        <v>205</v>
      </c>
      <c r="D64" s="1" t="s">
        <v>206</v>
      </c>
      <c r="E64" s="1" t="s">
        <v>17</v>
      </c>
      <c r="F64" s="1" t="s">
        <v>18</v>
      </c>
      <c r="G64" s="1" t="s">
        <v>19</v>
      </c>
      <c r="H64" s="1" t="n">
        <v>41.1702</v>
      </c>
      <c r="I64" s="1" t="n">
        <v>15.5825</v>
      </c>
      <c r="J64" s="1" t="n">
        <v>-1.40168</v>
      </c>
      <c r="K64" s="1" t="n">
        <v>-2.73404</v>
      </c>
      <c r="L64" s="2" t="n">
        <v>5E-005</v>
      </c>
      <c r="M64" s="1" t="n">
        <v>0.00340012</v>
      </c>
      <c r="N64" s="1" t="s">
        <v>20</v>
      </c>
    </row>
    <row r="65" s="1" customFormat="true" ht="13.5" hidden="false" customHeight="false" outlineLevel="0" collapsed="false">
      <c r="A65" s="1" t="s">
        <v>207</v>
      </c>
      <c r="B65" s="1" t="s">
        <v>207</v>
      </c>
      <c r="C65" s="1" t="s">
        <v>208</v>
      </c>
      <c r="D65" s="1" t="s">
        <v>209</v>
      </c>
      <c r="E65" s="1" t="s">
        <v>17</v>
      </c>
      <c r="F65" s="1" t="s">
        <v>18</v>
      </c>
      <c r="G65" s="1" t="s">
        <v>19</v>
      </c>
      <c r="H65" s="1" t="n">
        <v>1.13303</v>
      </c>
      <c r="I65" s="1" t="n">
        <v>0.420253</v>
      </c>
      <c r="J65" s="1" t="n">
        <v>-1.43086</v>
      </c>
      <c r="K65" s="1" t="n">
        <v>-2.06167</v>
      </c>
      <c r="L65" s="1" t="n">
        <v>0.0004</v>
      </c>
      <c r="M65" s="1" t="n">
        <v>0.0190329</v>
      </c>
      <c r="N65" s="1" t="s">
        <v>20</v>
      </c>
    </row>
    <row r="66" s="1" customFormat="true" ht="13.5" hidden="false" customHeight="false" outlineLevel="0" collapsed="false">
      <c r="A66" s="1" t="s">
        <v>210</v>
      </c>
      <c r="B66" s="1" t="s">
        <v>210</v>
      </c>
      <c r="C66" s="1" t="s">
        <v>211</v>
      </c>
      <c r="D66" s="1" t="s">
        <v>212</v>
      </c>
      <c r="E66" s="1" t="s">
        <v>17</v>
      </c>
      <c r="F66" s="1" t="s">
        <v>18</v>
      </c>
      <c r="G66" s="1" t="s">
        <v>19</v>
      </c>
      <c r="H66" s="1" t="n">
        <v>22.9694</v>
      </c>
      <c r="I66" s="1" t="n">
        <v>8.22079</v>
      </c>
      <c r="J66" s="1" t="n">
        <v>-1.48237</v>
      </c>
      <c r="K66" s="1" t="n">
        <v>-2.76005</v>
      </c>
      <c r="L66" s="2" t="n">
        <v>5E-005</v>
      </c>
      <c r="M66" s="1" t="n">
        <v>0.00340012</v>
      </c>
      <c r="N66" s="1" t="s">
        <v>20</v>
      </c>
    </row>
    <row r="67" s="1" customFormat="true" ht="13.5" hidden="false" customHeight="false" outlineLevel="0" collapsed="false">
      <c r="A67" s="1" t="s">
        <v>213</v>
      </c>
      <c r="B67" s="1" t="s">
        <v>213</v>
      </c>
      <c r="C67" s="1" t="s">
        <v>214</v>
      </c>
      <c r="D67" s="1" t="s">
        <v>215</v>
      </c>
      <c r="E67" s="1" t="s">
        <v>17</v>
      </c>
      <c r="F67" s="1" t="s">
        <v>18</v>
      </c>
      <c r="G67" s="1" t="s">
        <v>19</v>
      </c>
      <c r="H67" s="1" t="n">
        <v>1822.97</v>
      </c>
      <c r="I67" s="1" t="n">
        <v>641.955</v>
      </c>
      <c r="J67" s="1" t="n">
        <v>-1.50575</v>
      </c>
      <c r="K67" s="1" t="n">
        <v>-2.42347</v>
      </c>
      <c r="L67" s="1" t="n">
        <v>0.0001</v>
      </c>
      <c r="M67" s="1" t="n">
        <v>0.00615957</v>
      </c>
      <c r="N67" s="1" t="s">
        <v>20</v>
      </c>
    </row>
    <row r="68" s="1" customFormat="true" ht="13.5" hidden="false" customHeight="false" outlineLevel="0" collapsed="false">
      <c r="A68" s="1" t="s">
        <v>216</v>
      </c>
      <c r="B68" s="1" t="s">
        <v>216</v>
      </c>
      <c r="C68" s="1" t="s">
        <v>217</v>
      </c>
      <c r="D68" s="1" t="s">
        <v>218</v>
      </c>
      <c r="E68" s="1" t="s">
        <v>17</v>
      </c>
      <c r="F68" s="1" t="s">
        <v>18</v>
      </c>
      <c r="G68" s="1" t="s">
        <v>19</v>
      </c>
      <c r="H68" s="1" t="n">
        <v>92.5808</v>
      </c>
      <c r="I68" s="1" t="n">
        <v>32.4056</v>
      </c>
      <c r="J68" s="1" t="n">
        <v>-1.51447</v>
      </c>
      <c r="K68" s="1" t="n">
        <v>-2.03773</v>
      </c>
      <c r="L68" s="1" t="n">
        <v>0.00015</v>
      </c>
      <c r="M68" s="1" t="n">
        <v>0.00869131</v>
      </c>
      <c r="N68" s="1" t="s">
        <v>20</v>
      </c>
    </row>
    <row r="69" s="1" customFormat="true" ht="13.5" hidden="false" customHeight="false" outlineLevel="0" collapsed="false">
      <c r="A69" s="1" t="s">
        <v>219</v>
      </c>
      <c r="B69" s="1" t="s">
        <v>219</v>
      </c>
      <c r="C69" s="1" t="s">
        <v>220</v>
      </c>
      <c r="D69" s="1" t="s">
        <v>221</v>
      </c>
      <c r="E69" s="1" t="s">
        <v>17</v>
      </c>
      <c r="F69" s="1" t="s">
        <v>18</v>
      </c>
      <c r="G69" s="1" t="s">
        <v>19</v>
      </c>
      <c r="H69" s="1" t="n">
        <v>64.1753</v>
      </c>
      <c r="I69" s="1" t="n">
        <v>22.4321</v>
      </c>
      <c r="J69" s="1" t="n">
        <v>-1.51645</v>
      </c>
      <c r="K69" s="1" t="n">
        <v>-2.02824</v>
      </c>
      <c r="L69" s="1" t="n">
        <v>0.0002</v>
      </c>
      <c r="M69" s="1" t="n">
        <v>0.0110048</v>
      </c>
      <c r="N69" s="1" t="s">
        <v>20</v>
      </c>
    </row>
    <row r="70" s="1" customFormat="true" ht="13.5" hidden="false" customHeight="false" outlineLevel="0" collapsed="false">
      <c r="A70" s="1" t="s">
        <v>222</v>
      </c>
      <c r="B70" s="1" t="s">
        <v>222</v>
      </c>
      <c r="C70" s="1" t="s">
        <v>223</v>
      </c>
      <c r="D70" s="1" t="s">
        <v>224</v>
      </c>
      <c r="E70" s="1" t="s">
        <v>17</v>
      </c>
      <c r="F70" s="1" t="s">
        <v>18</v>
      </c>
      <c r="G70" s="1" t="s">
        <v>19</v>
      </c>
      <c r="H70" s="1" t="n">
        <v>12.7202</v>
      </c>
      <c r="I70" s="1" t="n">
        <v>4.42194</v>
      </c>
      <c r="J70" s="1" t="n">
        <v>-1.52437</v>
      </c>
      <c r="K70" s="1" t="n">
        <v>-2.64375</v>
      </c>
      <c r="L70" s="2" t="n">
        <v>5E-005</v>
      </c>
      <c r="M70" s="1" t="n">
        <v>0.00340012</v>
      </c>
      <c r="N70" s="1" t="s">
        <v>20</v>
      </c>
    </row>
    <row r="71" s="1" customFormat="true" ht="13.5" hidden="false" customHeight="false" outlineLevel="0" collapsed="false">
      <c r="A71" s="1" t="s">
        <v>225</v>
      </c>
      <c r="B71" s="1" t="s">
        <v>225</v>
      </c>
      <c r="C71" s="1" t="s">
        <v>226</v>
      </c>
      <c r="D71" s="1" t="s">
        <v>227</v>
      </c>
      <c r="E71" s="1" t="s">
        <v>17</v>
      </c>
      <c r="F71" s="1" t="s">
        <v>18</v>
      </c>
      <c r="G71" s="1" t="s">
        <v>19</v>
      </c>
      <c r="H71" s="1" t="n">
        <v>17.8929</v>
      </c>
      <c r="I71" s="1" t="n">
        <v>6.15742</v>
      </c>
      <c r="J71" s="1" t="n">
        <v>-1.53899</v>
      </c>
      <c r="K71" s="1" t="n">
        <v>-2.86944</v>
      </c>
      <c r="L71" s="2" t="n">
        <v>5E-005</v>
      </c>
      <c r="M71" s="1" t="n">
        <v>0.00340012</v>
      </c>
      <c r="N71" s="1" t="s">
        <v>20</v>
      </c>
    </row>
    <row r="72" s="1" customFormat="true" ht="13.5" hidden="false" customHeight="false" outlineLevel="0" collapsed="false">
      <c r="A72" s="1" t="s">
        <v>228</v>
      </c>
      <c r="B72" s="1" t="s">
        <v>228</v>
      </c>
      <c r="C72" s="1" t="s">
        <v>229</v>
      </c>
      <c r="D72" s="1" t="s">
        <v>230</v>
      </c>
      <c r="E72" s="1" t="s">
        <v>17</v>
      </c>
      <c r="F72" s="1" t="s">
        <v>18</v>
      </c>
      <c r="G72" s="1" t="s">
        <v>19</v>
      </c>
      <c r="H72" s="1" t="n">
        <v>103.758</v>
      </c>
      <c r="I72" s="1" t="n">
        <v>35.6131</v>
      </c>
      <c r="J72" s="1" t="n">
        <v>-1.54273</v>
      </c>
      <c r="K72" s="1" t="n">
        <v>-3.02712</v>
      </c>
      <c r="L72" s="2" t="n">
        <v>5E-005</v>
      </c>
      <c r="M72" s="1" t="n">
        <v>0.00340012</v>
      </c>
      <c r="N72" s="1" t="s">
        <v>20</v>
      </c>
    </row>
    <row r="73" s="1" customFormat="true" ht="13.5" hidden="false" customHeight="false" outlineLevel="0" collapsed="false">
      <c r="A73" s="1" t="s">
        <v>231</v>
      </c>
      <c r="B73" s="1" t="s">
        <v>231</v>
      </c>
      <c r="C73" s="1" t="s">
        <v>232</v>
      </c>
      <c r="D73" s="1" t="s">
        <v>233</v>
      </c>
      <c r="E73" s="1" t="s">
        <v>17</v>
      </c>
      <c r="F73" s="1" t="s">
        <v>18</v>
      </c>
      <c r="G73" s="1" t="s">
        <v>19</v>
      </c>
      <c r="H73" s="1" t="n">
        <v>564.54</v>
      </c>
      <c r="I73" s="1" t="n">
        <v>191.164</v>
      </c>
      <c r="J73" s="1" t="n">
        <v>-1.56226</v>
      </c>
      <c r="K73" s="1" t="n">
        <v>-2.63278</v>
      </c>
      <c r="L73" s="2" t="n">
        <v>5E-005</v>
      </c>
      <c r="M73" s="1" t="n">
        <v>0.00340012</v>
      </c>
      <c r="N73" s="1" t="s">
        <v>20</v>
      </c>
    </row>
    <row r="74" s="1" customFormat="true" ht="13.5" hidden="false" customHeight="false" outlineLevel="0" collapsed="false">
      <c r="A74" s="1" t="s">
        <v>234</v>
      </c>
      <c r="B74" s="1" t="s">
        <v>234</v>
      </c>
      <c r="C74" s="1" t="s">
        <v>235</v>
      </c>
      <c r="D74" s="1" t="s">
        <v>236</v>
      </c>
      <c r="E74" s="1" t="s">
        <v>17</v>
      </c>
      <c r="F74" s="1" t="s">
        <v>18</v>
      </c>
      <c r="G74" s="1" t="s">
        <v>19</v>
      </c>
      <c r="H74" s="1" t="n">
        <v>1.34423</v>
      </c>
      <c r="I74" s="1" t="n">
        <v>0.436819</v>
      </c>
      <c r="J74" s="1" t="n">
        <v>-1.62167</v>
      </c>
      <c r="K74" s="1" t="n">
        <v>-1.01364</v>
      </c>
      <c r="L74" s="1" t="n">
        <v>0.00085</v>
      </c>
      <c r="M74" s="1" t="n">
        <v>0.0343604</v>
      </c>
      <c r="N74" s="1" t="s">
        <v>20</v>
      </c>
    </row>
    <row r="75" s="1" customFormat="true" ht="13.5" hidden="false" customHeight="false" outlineLevel="0" collapsed="false">
      <c r="A75" s="1" t="s">
        <v>237</v>
      </c>
      <c r="B75" s="1" t="s">
        <v>237</v>
      </c>
      <c r="C75" s="1" t="s">
        <v>175</v>
      </c>
      <c r="D75" s="1" t="s">
        <v>238</v>
      </c>
      <c r="E75" s="1" t="s">
        <v>17</v>
      </c>
      <c r="F75" s="1" t="s">
        <v>18</v>
      </c>
      <c r="G75" s="1" t="s">
        <v>19</v>
      </c>
      <c r="H75" s="1" t="n">
        <v>26.1793</v>
      </c>
      <c r="I75" s="1" t="n">
        <v>8.24961</v>
      </c>
      <c r="J75" s="1" t="n">
        <v>-1.66603</v>
      </c>
      <c r="K75" s="1" t="n">
        <v>-3.67044</v>
      </c>
      <c r="L75" s="2" t="n">
        <v>5E-005</v>
      </c>
      <c r="M75" s="1" t="n">
        <v>0.00340012</v>
      </c>
      <c r="N75" s="1" t="s">
        <v>20</v>
      </c>
    </row>
    <row r="76" s="1" customFormat="true" ht="13.5" hidden="false" customHeight="false" outlineLevel="0" collapsed="false">
      <c r="A76" s="1" t="s">
        <v>239</v>
      </c>
      <c r="B76" s="1" t="s">
        <v>239</v>
      </c>
      <c r="C76" s="1" t="s">
        <v>240</v>
      </c>
      <c r="D76" s="1" t="s">
        <v>241</v>
      </c>
      <c r="E76" s="1" t="s">
        <v>17</v>
      </c>
      <c r="F76" s="1" t="s">
        <v>18</v>
      </c>
      <c r="G76" s="1" t="s">
        <v>19</v>
      </c>
      <c r="H76" s="1" t="n">
        <v>23.5851</v>
      </c>
      <c r="I76" s="1" t="n">
        <v>7.37033</v>
      </c>
      <c r="J76" s="1" t="n">
        <v>-1.67808</v>
      </c>
      <c r="K76" s="1" t="n">
        <v>-2.18907</v>
      </c>
      <c r="L76" s="2" t="n">
        <v>5E-005</v>
      </c>
      <c r="M76" s="1" t="n">
        <v>0.00340012</v>
      </c>
      <c r="N76" s="1" t="s">
        <v>20</v>
      </c>
    </row>
    <row r="77" s="1" customFormat="true" ht="13.5" hidden="false" customHeight="false" outlineLevel="0" collapsed="false">
      <c r="A77" s="1" t="s">
        <v>242</v>
      </c>
      <c r="B77" s="1" t="s">
        <v>242</v>
      </c>
      <c r="C77" s="1" t="s">
        <v>243</v>
      </c>
      <c r="D77" s="1" t="s">
        <v>244</v>
      </c>
      <c r="E77" s="1" t="s">
        <v>17</v>
      </c>
      <c r="F77" s="1" t="s">
        <v>18</v>
      </c>
      <c r="G77" s="1" t="s">
        <v>19</v>
      </c>
      <c r="H77" s="1" t="n">
        <v>154.215</v>
      </c>
      <c r="I77" s="1" t="n">
        <v>46.7069</v>
      </c>
      <c r="J77" s="1" t="n">
        <v>-1.72323</v>
      </c>
      <c r="K77" s="1" t="n">
        <v>-3.15454</v>
      </c>
      <c r="L77" s="2" t="n">
        <v>5E-005</v>
      </c>
      <c r="M77" s="1" t="n">
        <v>0.00340012</v>
      </c>
      <c r="N77" s="1" t="s">
        <v>20</v>
      </c>
    </row>
    <row r="78" s="1" customFormat="true" ht="13.5" hidden="false" customHeight="false" outlineLevel="0" collapsed="false">
      <c r="A78" s="1" t="s">
        <v>245</v>
      </c>
      <c r="B78" s="1" t="s">
        <v>245</v>
      </c>
      <c r="C78" s="1" t="s">
        <v>246</v>
      </c>
      <c r="D78" s="1" t="s">
        <v>247</v>
      </c>
      <c r="E78" s="1" t="s">
        <v>17</v>
      </c>
      <c r="F78" s="1" t="s">
        <v>18</v>
      </c>
      <c r="G78" s="1" t="s">
        <v>19</v>
      </c>
      <c r="H78" s="1" t="n">
        <v>9.50527</v>
      </c>
      <c r="I78" s="1" t="n">
        <v>2.87355</v>
      </c>
      <c r="J78" s="1" t="n">
        <v>-1.72589</v>
      </c>
      <c r="K78" s="1" t="n">
        <v>-3.16865</v>
      </c>
      <c r="L78" s="2" t="n">
        <v>5E-005</v>
      </c>
      <c r="M78" s="1" t="n">
        <v>0.00340012</v>
      </c>
      <c r="N78" s="1" t="s">
        <v>20</v>
      </c>
    </row>
    <row r="79" s="1" customFormat="true" ht="13.5" hidden="false" customHeight="false" outlineLevel="0" collapsed="false">
      <c r="A79" s="1" t="s">
        <v>248</v>
      </c>
      <c r="B79" s="1" t="s">
        <v>248</v>
      </c>
      <c r="C79" s="1" t="s">
        <v>249</v>
      </c>
      <c r="D79" s="1" t="s">
        <v>250</v>
      </c>
      <c r="E79" s="1" t="s">
        <v>17</v>
      </c>
      <c r="F79" s="1" t="s">
        <v>18</v>
      </c>
      <c r="G79" s="1" t="s">
        <v>19</v>
      </c>
      <c r="H79" s="1" t="n">
        <v>1043.02</v>
      </c>
      <c r="I79" s="1" t="n">
        <v>312.729</v>
      </c>
      <c r="J79" s="1" t="n">
        <v>-1.73778</v>
      </c>
      <c r="K79" s="1" t="n">
        <v>-2.43887</v>
      </c>
      <c r="L79" s="1" t="n">
        <v>0.0001</v>
      </c>
      <c r="M79" s="1" t="n">
        <v>0.00615957</v>
      </c>
      <c r="N79" s="1" t="s">
        <v>20</v>
      </c>
    </row>
    <row r="80" s="1" customFormat="true" ht="13.5" hidden="false" customHeight="false" outlineLevel="0" collapsed="false">
      <c r="A80" s="1" t="s">
        <v>251</v>
      </c>
      <c r="B80" s="1" t="s">
        <v>251</v>
      </c>
      <c r="C80" s="1" t="s">
        <v>252</v>
      </c>
      <c r="D80" s="1" t="s">
        <v>253</v>
      </c>
      <c r="E80" s="1" t="s">
        <v>17</v>
      </c>
      <c r="F80" s="1" t="s">
        <v>18</v>
      </c>
      <c r="G80" s="1" t="s">
        <v>19</v>
      </c>
      <c r="H80" s="1" t="n">
        <v>1395.64</v>
      </c>
      <c r="I80" s="1" t="n">
        <v>417.828</v>
      </c>
      <c r="J80" s="1" t="n">
        <v>-1.73994</v>
      </c>
      <c r="K80" s="1" t="n">
        <v>-3.04619</v>
      </c>
      <c r="L80" s="2" t="n">
        <v>5E-005</v>
      </c>
      <c r="M80" s="1" t="n">
        <v>0.00340012</v>
      </c>
      <c r="N80" s="1" t="s">
        <v>20</v>
      </c>
    </row>
    <row r="81" s="1" customFormat="true" ht="13.5" hidden="false" customHeight="false" outlineLevel="0" collapsed="false">
      <c r="A81" s="1" t="s">
        <v>254</v>
      </c>
      <c r="B81" s="1" t="s">
        <v>254</v>
      </c>
      <c r="C81" s="1" t="s">
        <v>255</v>
      </c>
      <c r="D81" s="1" t="s">
        <v>256</v>
      </c>
      <c r="E81" s="1" t="s">
        <v>17</v>
      </c>
      <c r="F81" s="1" t="s">
        <v>18</v>
      </c>
      <c r="G81" s="1" t="s">
        <v>19</v>
      </c>
      <c r="H81" s="1" t="n">
        <v>31.7402</v>
      </c>
      <c r="I81" s="1" t="n">
        <v>9.46207</v>
      </c>
      <c r="J81" s="1" t="n">
        <v>-1.74608</v>
      </c>
      <c r="K81" s="1" t="n">
        <v>-2.79841</v>
      </c>
      <c r="L81" s="2" t="n">
        <v>5E-005</v>
      </c>
      <c r="M81" s="1" t="n">
        <v>0.00340012</v>
      </c>
      <c r="N81" s="1" t="s">
        <v>20</v>
      </c>
    </row>
    <row r="82" s="1" customFormat="true" ht="13.5" hidden="false" customHeight="false" outlineLevel="0" collapsed="false">
      <c r="A82" s="1" t="s">
        <v>257</v>
      </c>
      <c r="B82" s="1" t="s">
        <v>257</v>
      </c>
      <c r="C82" s="1" t="s">
        <v>258</v>
      </c>
      <c r="D82" s="1" t="s">
        <v>259</v>
      </c>
      <c r="E82" s="1" t="s">
        <v>17</v>
      </c>
      <c r="F82" s="1" t="s">
        <v>18</v>
      </c>
      <c r="G82" s="1" t="s">
        <v>19</v>
      </c>
      <c r="H82" s="1" t="n">
        <v>51.7303</v>
      </c>
      <c r="I82" s="1" t="n">
        <v>15.0632</v>
      </c>
      <c r="J82" s="1" t="n">
        <v>-1.77998</v>
      </c>
      <c r="K82" s="1" t="n">
        <v>-3.23818</v>
      </c>
      <c r="L82" s="2" t="n">
        <v>5E-005</v>
      </c>
      <c r="M82" s="1" t="n">
        <v>0.00340012</v>
      </c>
      <c r="N82" s="1" t="s">
        <v>20</v>
      </c>
    </row>
    <row r="83" s="1" customFormat="true" ht="13.5" hidden="false" customHeight="false" outlineLevel="0" collapsed="false">
      <c r="A83" s="1" t="s">
        <v>260</v>
      </c>
      <c r="B83" s="1" t="s">
        <v>260</v>
      </c>
      <c r="C83" s="1" t="s">
        <v>261</v>
      </c>
      <c r="D83" s="1" t="s">
        <v>262</v>
      </c>
      <c r="E83" s="1" t="s">
        <v>17</v>
      </c>
      <c r="F83" s="1" t="s">
        <v>18</v>
      </c>
      <c r="G83" s="1" t="s">
        <v>19</v>
      </c>
      <c r="H83" s="1" t="n">
        <v>1450.72</v>
      </c>
      <c r="I83" s="1" t="n">
        <v>417.43</v>
      </c>
      <c r="J83" s="1" t="n">
        <v>-1.79717</v>
      </c>
      <c r="K83" s="1" t="n">
        <v>-2.99785</v>
      </c>
      <c r="L83" s="2" t="n">
        <v>5E-005</v>
      </c>
      <c r="M83" s="1" t="n">
        <v>0.00340012</v>
      </c>
      <c r="N83" s="1" t="s">
        <v>20</v>
      </c>
    </row>
    <row r="84" s="1" customFormat="true" ht="13.5" hidden="false" customHeight="false" outlineLevel="0" collapsed="false">
      <c r="A84" s="1" t="s">
        <v>263</v>
      </c>
      <c r="B84" s="1" t="s">
        <v>263</v>
      </c>
      <c r="C84" s="1" t="s">
        <v>264</v>
      </c>
      <c r="D84" s="1" t="s">
        <v>265</v>
      </c>
      <c r="E84" s="1" t="s">
        <v>17</v>
      </c>
      <c r="F84" s="1" t="s">
        <v>18</v>
      </c>
      <c r="G84" s="1" t="s">
        <v>19</v>
      </c>
      <c r="H84" s="1" t="n">
        <v>11.747</v>
      </c>
      <c r="I84" s="1" t="n">
        <v>3.31086</v>
      </c>
      <c r="J84" s="1" t="n">
        <v>-1.82702</v>
      </c>
      <c r="K84" s="1" t="n">
        <v>-3.04602</v>
      </c>
      <c r="L84" s="2" t="n">
        <v>5E-005</v>
      </c>
      <c r="M84" s="1" t="n">
        <v>0.00340012</v>
      </c>
      <c r="N84" s="1" t="s">
        <v>20</v>
      </c>
    </row>
    <row r="85" s="1" customFormat="true" ht="13.5" hidden="false" customHeight="false" outlineLevel="0" collapsed="false">
      <c r="A85" s="1" t="s">
        <v>266</v>
      </c>
      <c r="B85" s="1" t="s">
        <v>266</v>
      </c>
      <c r="C85" s="1" t="s">
        <v>267</v>
      </c>
      <c r="D85" s="1" t="s">
        <v>268</v>
      </c>
      <c r="E85" s="1" t="s">
        <v>17</v>
      </c>
      <c r="F85" s="1" t="s">
        <v>18</v>
      </c>
      <c r="G85" s="1" t="s">
        <v>19</v>
      </c>
      <c r="H85" s="1" t="n">
        <v>1.3254</v>
      </c>
      <c r="I85" s="1" t="n">
        <v>0.36845</v>
      </c>
      <c r="J85" s="1" t="n">
        <v>-1.84688</v>
      </c>
      <c r="K85" s="1" t="n">
        <v>-1.48497</v>
      </c>
      <c r="L85" s="1" t="n">
        <v>0.0001</v>
      </c>
      <c r="M85" s="1" t="n">
        <v>0.00615957</v>
      </c>
      <c r="N85" s="1" t="s">
        <v>20</v>
      </c>
    </row>
    <row r="86" s="1" customFormat="true" ht="13.5" hidden="false" customHeight="false" outlineLevel="0" collapsed="false">
      <c r="A86" s="1" t="s">
        <v>269</v>
      </c>
      <c r="B86" s="1" t="s">
        <v>269</v>
      </c>
      <c r="C86" s="1" t="s">
        <v>270</v>
      </c>
      <c r="D86" s="1" t="s">
        <v>271</v>
      </c>
      <c r="E86" s="1" t="s">
        <v>17</v>
      </c>
      <c r="F86" s="1" t="s">
        <v>18</v>
      </c>
      <c r="G86" s="1" t="s">
        <v>19</v>
      </c>
      <c r="H86" s="1" t="n">
        <v>7.6319</v>
      </c>
      <c r="I86" s="1" t="n">
        <v>2.10222</v>
      </c>
      <c r="J86" s="1" t="n">
        <v>-1.86013</v>
      </c>
      <c r="K86" s="1" t="n">
        <v>-5.46506</v>
      </c>
      <c r="L86" s="2" t="n">
        <v>5E-005</v>
      </c>
      <c r="M86" s="1" t="n">
        <v>0.00340012</v>
      </c>
      <c r="N86" s="1" t="s">
        <v>20</v>
      </c>
    </row>
    <row r="87" s="1" customFormat="true" ht="13.5" hidden="false" customHeight="false" outlineLevel="0" collapsed="false">
      <c r="A87" s="1" t="s">
        <v>272</v>
      </c>
      <c r="B87" s="1" t="s">
        <v>272</v>
      </c>
      <c r="C87" s="1" t="s">
        <v>273</v>
      </c>
      <c r="D87" s="1" t="s">
        <v>274</v>
      </c>
      <c r="E87" s="1" t="s">
        <v>17</v>
      </c>
      <c r="F87" s="1" t="s">
        <v>18</v>
      </c>
      <c r="G87" s="1" t="s">
        <v>19</v>
      </c>
      <c r="H87" s="1" t="n">
        <v>2.14337</v>
      </c>
      <c r="I87" s="1" t="n">
        <v>0.589139</v>
      </c>
      <c r="J87" s="1" t="n">
        <v>-1.8632</v>
      </c>
      <c r="K87" s="1" t="n">
        <v>-1.62719</v>
      </c>
      <c r="L87" s="1" t="n">
        <v>0.0013</v>
      </c>
      <c r="M87" s="1" t="n">
        <v>0.0474254</v>
      </c>
      <c r="N87" s="1" t="s">
        <v>20</v>
      </c>
    </row>
    <row r="88" s="1" customFormat="true" ht="13.5" hidden="false" customHeight="false" outlineLevel="0" collapsed="false">
      <c r="A88" s="1" t="s">
        <v>275</v>
      </c>
      <c r="B88" s="1" t="s">
        <v>275</v>
      </c>
      <c r="C88" s="1" t="s">
        <v>276</v>
      </c>
      <c r="D88" s="1" t="s">
        <v>277</v>
      </c>
      <c r="E88" s="1" t="s">
        <v>17</v>
      </c>
      <c r="F88" s="1" t="s">
        <v>18</v>
      </c>
      <c r="G88" s="1" t="s">
        <v>19</v>
      </c>
      <c r="H88" s="1" t="n">
        <v>1.82498</v>
      </c>
      <c r="I88" s="1" t="n">
        <v>0.500484</v>
      </c>
      <c r="J88" s="1" t="n">
        <v>-1.86649</v>
      </c>
      <c r="K88" s="1" t="n">
        <v>-2.18936</v>
      </c>
      <c r="L88" s="2" t="n">
        <v>5E-005</v>
      </c>
      <c r="M88" s="1" t="n">
        <v>0.00340012</v>
      </c>
      <c r="N88" s="1" t="s">
        <v>20</v>
      </c>
    </row>
    <row r="89" s="1" customFormat="true" ht="13.5" hidden="false" customHeight="false" outlineLevel="0" collapsed="false">
      <c r="A89" s="1" t="s">
        <v>278</v>
      </c>
      <c r="B89" s="1" t="s">
        <v>278</v>
      </c>
      <c r="C89" s="1" t="s">
        <v>279</v>
      </c>
      <c r="D89" s="1" t="s">
        <v>280</v>
      </c>
      <c r="E89" s="1" t="s">
        <v>17</v>
      </c>
      <c r="F89" s="1" t="s">
        <v>18</v>
      </c>
      <c r="G89" s="1" t="s">
        <v>19</v>
      </c>
      <c r="H89" s="1" t="n">
        <v>20028.4</v>
      </c>
      <c r="I89" s="1" t="n">
        <v>5459.08</v>
      </c>
      <c r="J89" s="1" t="n">
        <v>-1.87531</v>
      </c>
      <c r="K89" s="1" t="n">
        <v>-2.91689</v>
      </c>
      <c r="L89" s="2" t="n">
        <v>5E-005</v>
      </c>
      <c r="M89" s="1" t="n">
        <v>0.00340012</v>
      </c>
      <c r="N89" s="1" t="s">
        <v>20</v>
      </c>
    </row>
    <row r="90" s="1" customFormat="true" ht="13.5" hidden="false" customHeight="false" outlineLevel="0" collapsed="false">
      <c r="A90" s="1" t="s">
        <v>281</v>
      </c>
      <c r="B90" s="1" t="s">
        <v>281</v>
      </c>
      <c r="C90" s="1" t="s">
        <v>282</v>
      </c>
      <c r="D90" s="1" t="s">
        <v>283</v>
      </c>
      <c r="E90" s="1" t="s">
        <v>17</v>
      </c>
      <c r="F90" s="1" t="s">
        <v>18</v>
      </c>
      <c r="G90" s="1" t="s">
        <v>19</v>
      </c>
      <c r="H90" s="1" t="n">
        <v>877.099</v>
      </c>
      <c r="I90" s="1" t="n">
        <v>234.953</v>
      </c>
      <c r="J90" s="1" t="n">
        <v>-1.90037</v>
      </c>
      <c r="K90" s="1" t="n">
        <v>-2.94636</v>
      </c>
      <c r="L90" s="2" t="n">
        <v>5E-005</v>
      </c>
      <c r="M90" s="1" t="n">
        <v>0.00340012</v>
      </c>
      <c r="N90" s="1" t="s">
        <v>20</v>
      </c>
    </row>
    <row r="91" s="1" customFormat="true" ht="13.5" hidden="false" customHeight="false" outlineLevel="0" collapsed="false">
      <c r="A91" s="1" t="s">
        <v>284</v>
      </c>
      <c r="B91" s="1" t="s">
        <v>284</v>
      </c>
      <c r="C91" s="1" t="s">
        <v>285</v>
      </c>
      <c r="D91" s="1" t="s">
        <v>286</v>
      </c>
      <c r="E91" s="1" t="s">
        <v>17</v>
      </c>
      <c r="F91" s="1" t="s">
        <v>18</v>
      </c>
      <c r="G91" s="1" t="s">
        <v>19</v>
      </c>
      <c r="H91" s="1" t="n">
        <v>5.02012</v>
      </c>
      <c r="I91" s="1" t="n">
        <v>1.22916</v>
      </c>
      <c r="J91" s="1" t="n">
        <v>-2.03005</v>
      </c>
      <c r="K91" s="1" t="n">
        <v>-2.06318</v>
      </c>
      <c r="L91" s="1" t="n">
        <v>0.00025</v>
      </c>
      <c r="M91" s="1" t="n">
        <v>0.0131712</v>
      </c>
      <c r="N91" s="1" t="s">
        <v>20</v>
      </c>
    </row>
    <row r="92" s="1" customFormat="true" ht="13.5" hidden="false" customHeight="false" outlineLevel="0" collapsed="false">
      <c r="A92" s="1" t="s">
        <v>287</v>
      </c>
      <c r="B92" s="1" t="s">
        <v>287</v>
      </c>
      <c r="C92" s="1" t="s">
        <v>288</v>
      </c>
      <c r="D92" s="1" t="s">
        <v>289</v>
      </c>
      <c r="E92" s="1" t="s">
        <v>17</v>
      </c>
      <c r="F92" s="1" t="s">
        <v>18</v>
      </c>
      <c r="G92" s="1" t="s">
        <v>19</v>
      </c>
      <c r="H92" s="1" t="n">
        <v>30.689</v>
      </c>
      <c r="I92" s="1" t="n">
        <v>7.16278</v>
      </c>
      <c r="J92" s="1" t="n">
        <v>-2.09913</v>
      </c>
      <c r="K92" s="1" t="n">
        <v>-3.81803</v>
      </c>
      <c r="L92" s="2" t="n">
        <v>5E-005</v>
      </c>
      <c r="M92" s="1" t="n">
        <v>0.00340012</v>
      </c>
      <c r="N92" s="1" t="s">
        <v>20</v>
      </c>
    </row>
    <row r="93" s="1" customFormat="true" ht="13.5" hidden="false" customHeight="false" outlineLevel="0" collapsed="false">
      <c r="A93" s="1" t="s">
        <v>290</v>
      </c>
      <c r="B93" s="1" t="s">
        <v>290</v>
      </c>
      <c r="C93" s="1" t="s">
        <v>291</v>
      </c>
      <c r="D93" s="1" t="s">
        <v>292</v>
      </c>
      <c r="E93" s="1" t="s">
        <v>17</v>
      </c>
      <c r="F93" s="1" t="s">
        <v>18</v>
      </c>
      <c r="G93" s="1" t="s">
        <v>19</v>
      </c>
      <c r="H93" s="1" t="n">
        <v>1242.79</v>
      </c>
      <c r="I93" s="1" t="n">
        <v>287.868</v>
      </c>
      <c r="J93" s="1" t="n">
        <v>-2.1101</v>
      </c>
      <c r="K93" s="1" t="n">
        <v>-2.49248</v>
      </c>
      <c r="L93" s="2" t="n">
        <v>5E-005</v>
      </c>
      <c r="M93" s="1" t="n">
        <v>0.00340012</v>
      </c>
      <c r="N93" s="1" t="s">
        <v>20</v>
      </c>
    </row>
    <row r="94" s="1" customFormat="true" ht="13.5" hidden="false" customHeight="false" outlineLevel="0" collapsed="false">
      <c r="A94" s="1" t="s">
        <v>293</v>
      </c>
      <c r="B94" s="1" t="s">
        <v>293</v>
      </c>
      <c r="C94" s="1" t="s">
        <v>294</v>
      </c>
      <c r="D94" s="1" t="s">
        <v>295</v>
      </c>
      <c r="E94" s="1" t="s">
        <v>17</v>
      </c>
      <c r="F94" s="1" t="s">
        <v>18</v>
      </c>
      <c r="G94" s="1" t="s">
        <v>19</v>
      </c>
      <c r="H94" s="1" t="n">
        <v>0.773445</v>
      </c>
      <c r="I94" s="1" t="n">
        <v>0.171231</v>
      </c>
      <c r="J94" s="1" t="n">
        <v>-2.17535</v>
      </c>
      <c r="K94" s="1" t="n">
        <v>-1.74702</v>
      </c>
      <c r="L94" s="1" t="n">
        <v>0.0006</v>
      </c>
      <c r="M94" s="1" t="n">
        <v>0.0263173</v>
      </c>
      <c r="N94" s="1" t="s">
        <v>20</v>
      </c>
    </row>
    <row r="95" s="1" customFormat="true" ht="13.5" hidden="false" customHeight="false" outlineLevel="0" collapsed="false">
      <c r="A95" s="1" t="s">
        <v>296</v>
      </c>
      <c r="B95" s="1" t="s">
        <v>296</v>
      </c>
      <c r="C95" s="1" t="s">
        <v>297</v>
      </c>
      <c r="D95" s="1" t="s">
        <v>298</v>
      </c>
      <c r="E95" s="1" t="s">
        <v>17</v>
      </c>
      <c r="F95" s="1" t="s">
        <v>18</v>
      </c>
      <c r="G95" s="1" t="s">
        <v>19</v>
      </c>
      <c r="H95" s="1" t="n">
        <v>37.4216</v>
      </c>
      <c r="I95" s="1" t="n">
        <v>8.04274</v>
      </c>
      <c r="J95" s="1" t="n">
        <v>-2.21811</v>
      </c>
      <c r="K95" s="1" t="n">
        <v>-5.68844</v>
      </c>
      <c r="L95" s="2" t="n">
        <v>5E-005</v>
      </c>
      <c r="M95" s="1" t="n">
        <v>0.00340012</v>
      </c>
      <c r="N95" s="1" t="s">
        <v>20</v>
      </c>
    </row>
    <row r="96" s="1" customFormat="true" ht="13.5" hidden="false" customHeight="false" outlineLevel="0" collapsed="false">
      <c r="A96" s="1" t="s">
        <v>299</v>
      </c>
      <c r="B96" s="1" t="s">
        <v>299</v>
      </c>
      <c r="C96" s="1" t="s">
        <v>300</v>
      </c>
      <c r="D96" s="1" t="s">
        <v>301</v>
      </c>
      <c r="E96" s="1" t="s">
        <v>17</v>
      </c>
      <c r="F96" s="1" t="s">
        <v>18</v>
      </c>
      <c r="G96" s="1" t="s">
        <v>19</v>
      </c>
      <c r="H96" s="1" t="n">
        <v>139.457</v>
      </c>
      <c r="I96" s="1" t="n">
        <v>29.5907</v>
      </c>
      <c r="J96" s="1" t="n">
        <v>-2.2366</v>
      </c>
      <c r="K96" s="1" t="n">
        <v>-4.09186</v>
      </c>
      <c r="L96" s="2" t="n">
        <v>5E-005</v>
      </c>
      <c r="M96" s="1" t="n">
        <v>0.00340012</v>
      </c>
      <c r="N96" s="1" t="s">
        <v>20</v>
      </c>
    </row>
    <row r="97" s="1" customFormat="true" ht="13.5" hidden="false" customHeight="false" outlineLevel="0" collapsed="false">
      <c r="A97" s="1" t="s">
        <v>302</v>
      </c>
      <c r="B97" s="1" t="s">
        <v>302</v>
      </c>
      <c r="C97" s="1" t="s">
        <v>303</v>
      </c>
      <c r="D97" s="1" t="s">
        <v>304</v>
      </c>
      <c r="E97" s="1" t="s">
        <v>17</v>
      </c>
      <c r="F97" s="1" t="s">
        <v>18</v>
      </c>
      <c r="G97" s="1" t="s">
        <v>19</v>
      </c>
      <c r="H97" s="1" t="n">
        <v>11.3011</v>
      </c>
      <c r="I97" s="1" t="n">
        <v>2.38894</v>
      </c>
      <c r="J97" s="1" t="n">
        <v>-2.24202</v>
      </c>
      <c r="K97" s="1" t="n">
        <v>-2.95578</v>
      </c>
      <c r="L97" s="2" t="n">
        <v>5E-005</v>
      </c>
      <c r="M97" s="1" t="n">
        <v>0.00340012</v>
      </c>
      <c r="N97" s="1" t="s">
        <v>20</v>
      </c>
    </row>
    <row r="98" s="1" customFormat="true" ht="13.5" hidden="false" customHeight="false" outlineLevel="0" collapsed="false">
      <c r="A98" s="1" t="s">
        <v>305</v>
      </c>
      <c r="B98" s="1" t="s">
        <v>305</v>
      </c>
      <c r="C98" s="1" t="s">
        <v>306</v>
      </c>
      <c r="D98" s="1" t="s">
        <v>307</v>
      </c>
      <c r="E98" s="1" t="s">
        <v>17</v>
      </c>
      <c r="F98" s="1" t="s">
        <v>18</v>
      </c>
      <c r="G98" s="1" t="s">
        <v>19</v>
      </c>
      <c r="H98" s="1" t="n">
        <v>1.33529</v>
      </c>
      <c r="I98" s="1" t="n">
        <v>0.263483</v>
      </c>
      <c r="J98" s="1" t="n">
        <v>-2.34137</v>
      </c>
      <c r="K98" s="1" t="n">
        <v>-2.16687</v>
      </c>
      <c r="L98" s="2" t="n">
        <v>5E-005</v>
      </c>
      <c r="M98" s="1" t="n">
        <v>0.00340012</v>
      </c>
      <c r="N98" s="1" t="s">
        <v>20</v>
      </c>
    </row>
    <row r="99" s="1" customFormat="true" ht="13.5" hidden="false" customHeight="false" outlineLevel="0" collapsed="false">
      <c r="A99" s="1" t="s">
        <v>308</v>
      </c>
      <c r="B99" s="1" t="s">
        <v>308</v>
      </c>
      <c r="C99" s="1" t="s">
        <v>309</v>
      </c>
      <c r="D99" s="1" t="s">
        <v>310</v>
      </c>
      <c r="E99" s="1" t="s">
        <v>17</v>
      </c>
      <c r="F99" s="1" t="s">
        <v>18</v>
      </c>
      <c r="G99" s="1" t="s">
        <v>19</v>
      </c>
      <c r="H99" s="1" t="n">
        <v>1.58727</v>
      </c>
      <c r="I99" s="1" t="n">
        <v>0.24753</v>
      </c>
      <c r="J99" s="1" t="n">
        <v>-2.68087</v>
      </c>
      <c r="K99" s="1" t="n">
        <v>-2.36753</v>
      </c>
      <c r="L99" s="1" t="n">
        <v>0.0004</v>
      </c>
      <c r="M99" s="1" t="n">
        <v>0.0190329</v>
      </c>
      <c r="N99" s="1" t="s">
        <v>20</v>
      </c>
    </row>
    <row r="100" s="1" customFormat="true" ht="13.5" hidden="false" customHeight="false" outlineLevel="0" collapsed="false">
      <c r="A100" s="1" t="s">
        <v>311</v>
      </c>
      <c r="B100" s="1" t="s">
        <v>311</v>
      </c>
      <c r="C100" s="1" t="s">
        <v>312</v>
      </c>
      <c r="D100" s="1" t="s">
        <v>313</v>
      </c>
      <c r="E100" s="1" t="s">
        <v>17</v>
      </c>
      <c r="F100" s="1" t="s">
        <v>18</v>
      </c>
      <c r="G100" s="1" t="s">
        <v>19</v>
      </c>
      <c r="H100" s="1" t="n">
        <v>45.2285</v>
      </c>
      <c r="I100" s="1" t="n">
        <v>6.89669</v>
      </c>
      <c r="J100" s="1" t="n">
        <v>-2.71326</v>
      </c>
      <c r="K100" s="1" t="n">
        <v>-5.96535</v>
      </c>
      <c r="L100" s="2" t="n">
        <v>5E-005</v>
      </c>
      <c r="M100" s="1" t="n">
        <v>0.00340012</v>
      </c>
      <c r="N100" s="1" t="s">
        <v>20</v>
      </c>
    </row>
    <row r="101" s="1" customFormat="true" ht="13.5" hidden="false" customHeight="false" outlineLevel="0" collapsed="false">
      <c r="A101" s="1" t="s">
        <v>314</v>
      </c>
      <c r="B101" s="1" t="s">
        <v>314</v>
      </c>
      <c r="C101" s="1" t="s">
        <v>315</v>
      </c>
      <c r="D101" s="1" t="s">
        <v>316</v>
      </c>
      <c r="E101" s="1" t="s">
        <v>17</v>
      </c>
      <c r="F101" s="1" t="s">
        <v>18</v>
      </c>
      <c r="G101" s="1" t="s">
        <v>19</v>
      </c>
      <c r="H101" s="1" t="n">
        <v>0.753338</v>
      </c>
      <c r="I101" s="1" t="n">
        <v>0.112014</v>
      </c>
      <c r="J101" s="1" t="n">
        <v>-2.74961</v>
      </c>
      <c r="K101" s="1" t="n">
        <v>-2.43374</v>
      </c>
      <c r="L101" s="1" t="n">
        <v>0.0004</v>
      </c>
      <c r="M101" s="1" t="n">
        <v>0.0190329</v>
      </c>
      <c r="N101" s="1" t="s">
        <v>20</v>
      </c>
    </row>
    <row r="102" s="1" customFormat="true" ht="13.5" hidden="false" customHeight="false" outlineLevel="0" collapsed="false">
      <c r="A102" s="1" t="s">
        <v>317</v>
      </c>
      <c r="B102" s="1" t="s">
        <v>317</v>
      </c>
      <c r="C102" s="1" t="s">
        <v>318</v>
      </c>
      <c r="D102" s="1" t="s">
        <v>319</v>
      </c>
      <c r="E102" s="1" t="s">
        <v>17</v>
      </c>
      <c r="F102" s="1" t="s">
        <v>18</v>
      </c>
      <c r="G102" s="1" t="s">
        <v>19</v>
      </c>
      <c r="H102" s="1" t="n">
        <v>7.93732</v>
      </c>
      <c r="I102" s="1" t="n">
        <v>1.16772</v>
      </c>
      <c r="J102" s="1" t="n">
        <v>-2.76496</v>
      </c>
      <c r="K102" s="1" t="n">
        <v>-3.3067</v>
      </c>
      <c r="L102" s="2" t="n">
        <v>5E-005</v>
      </c>
      <c r="M102" s="1" t="n">
        <v>0.00340012</v>
      </c>
      <c r="N102" s="1" t="s">
        <v>20</v>
      </c>
    </row>
    <row r="103" s="1" customFormat="true" ht="13.5" hidden="false" customHeight="false" outlineLevel="0" collapsed="false">
      <c r="A103" s="1" t="s">
        <v>320</v>
      </c>
      <c r="B103" s="1" t="s">
        <v>320</v>
      </c>
      <c r="C103" s="1" t="s">
        <v>321</v>
      </c>
      <c r="D103" s="1" t="s">
        <v>322</v>
      </c>
      <c r="E103" s="1" t="s">
        <v>17</v>
      </c>
      <c r="F103" s="1" t="s">
        <v>18</v>
      </c>
      <c r="G103" s="1" t="s">
        <v>19</v>
      </c>
      <c r="H103" s="1" t="n">
        <v>244.534</v>
      </c>
      <c r="I103" s="1" t="n">
        <v>31.7388</v>
      </c>
      <c r="J103" s="1" t="n">
        <v>-2.94572</v>
      </c>
      <c r="K103" s="1" t="n">
        <v>-4.4841</v>
      </c>
      <c r="L103" s="2" t="n">
        <v>5E-005</v>
      </c>
      <c r="M103" s="1" t="n">
        <v>0.00340012</v>
      </c>
      <c r="N103" s="1" t="s">
        <v>20</v>
      </c>
    </row>
    <row r="104" s="1" customFormat="true" ht="13.5" hidden="false" customHeight="false" outlineLevel="0" collapsed="false">
      <c r="A104" s="1" t="s">
        <v>323</v>
      </c>
      <c r="B104" s="1" t="s">
        <v>323</v>
      </c>
      <c r="C104" s="1" t="s">
        <v>324</v>
      </c>
      <c r="D104" s="1" t="s">
        <v>325</v>
      </c>
      <c r="E104" s="1" t="s">
        <v>17</v>
      </c>
      <c r="F104" s="1" t="s">
        <v>18</v>
      </c>
      <c r="G104" s="1" t="s">
        <v>19</v>
      </c>
      <c r="H104" s="1" t="n">
        <v>1.50048</v>
      </c>
      <c r="I104" s="1" t="n">
        <v>0.180286</v>
      </c>
      <c r="J104" s="1" t="n">
        <v>-3.05707</v>
      </c>
      <c r="K104" s="1" t="n">
        <v>-2.92051</v>
      </c>
      <c r="L104" s="1" t="n">
        <v>0.0003</v>
      </c>
      <c r="M104" s="1" t="n">
        <v>0.0151516</v>
      </c>
      <c r="N104" s="1" t="s">
        <v>20</v>
      </c>
    </row>
    <row r="105" s="1" customFormat="true" ht="13.5" hidden="false" customHeight="false" outlineLevel="0" collapsed="false">
      <c r="A105" s="1" t="s">
        <v>326</v>
      </c>
      <c r="B105" s="1" t="s">
        <v>326</v>
      </c>
      <c r="C105" s="1" t="s">
        <v>327</v>
      </c>
      <c r="D105" s="1" t="s">
        <v>328</v>
      </c>
      <c r="E105" s="1" t="s">
        <v>17</v>
      </c>
      <c r="F105" s="1" t="s">
        <v>18</v>
      </c>
      <c r="G105" s="1" t="s">
        <v>19</v>
      </c>
      <c r="H105" s="1" t="n">
        <v>4.84478</v>
      </c>
      <c r="I105" s="1" t="n">
        <v>0.574668</v>
      </c>
      <c r="J105" s="1" t="n">
        <v>-3.07563</v>
      </c>
      <c r="K105" s="1" t="n">
        <v>-2.98324</v>
      </c>
      <c r="L105" s="1" t="n">
        <v>0.0001</v>
      </c>
      <c r="M105" s="1" t="n">
        <v>0.00615957</v>
      </c>
      <c r="N105" s="1" t="s">
        <v>20</v>
      </c>
    </row>
    <row r="106" s="1" customFormat="true" ht="13.5" hidden="false" customHeight="false" outlineLevel="0" collapsed="false">
      <c r="A106" s="1" t="s">
        <v>329</v>
      </c>
      <c r="B106" s="1" t="s">
        <v>329</v>
      </c>
      <c r="C106" s="1" t="s">
        <v>330</v>
      </c>
      <c r="D106" s="1" t="s">
        <v>331</v>
      </c>
      <c r="E106" s="1" t="s">
        <v>17</v>
      </c>
      <c r="F106" s="1" t="s">
        <v>18</v>
      </c>
      <c r="G106" s="1" t="s">
        <v>19</v>
      </c>
      <c r="H106" s="1" t="n">
        <v>90.8362</v>
      </c>
      <c r="I106" s="1" t="n">
        <v>5.82881</v>
      </c>
      <c r="J106" s="1" t="n">
        <v>-3.962</v>
      </c>
      <c r="K106" s="1" t="n">
        <v>-5.3163</v>
      </c>
      <c r="L106" s="2" t="n">
        <v>5E-005</v>
      </c>
      <c r="M106" s="1" t="n">
        <v>0.00340012</v>
      </c>
      <c r="N106" s="1" t="s">
        <v>20</v>
      </c>
    </row>
    <row r="107" s="1" customFormat="true" ht="13.5" hidden="false" customHeight="false" outlineLevel="0" collapsed="false">
      <c r="A107" s="1" t="s">
        <v>332</v>
      </c>
      <c r="B107" s="1" t="s">
        <v>332</v>
      </c>
      <c r="C107" s="1" t="s">
        <v>333</v>
      </c>
      <c r="D107" s="1" t="s">
        <v>334</v>
      </c>
      <c r="E107" s="1" t="s">
        <v>17</v>
      </c>
      <c r="F107" s="1" t="s">
        <v>18</v>
      </c>
      <c r="G107" s="1" t="s">
        <v>19</v>
      </c>
      <c r="H107" s="1" t="n">
        <v>63.6433</v>
      </c>
      <c r="I107" s="1" t="n">
        <v>3.44807</v>
      </c>
      <c r="J107" s="1" t="n">
        <v>-4.20615</v>
      </c>
      <c r="K107" s="1" t="n">
        <v>-3.31465</v>
      </c>
      <c r="L107" s="1" t="n">
        <v>0.0003</v>
      </c>
      <c r="M107" s="1" t="n">
        <v>0.0151516</v>
      </c>
      <c r="N107" s="1" t="s">
        <v>20</v>
      </c>
    </row>
    <row r="108" s="1" customFormat="true" ht="13.5" hidden="false" customHeight="false" outlineLevel="0" collapsed="false">
      <c r="A108" s="1" t="s">
        <v>335</v>
      </c>
      <c r="B108" s="1" t="s">
        <v>335</v>
      </c>
      <c r="C108" s="1" t="s">
        <v>336</v>
      </c>
      <c r="D108" s="1" t="s">
        <v>337</v>
      </c>
      <c r="E108" s="1" t="s">
        <v>17</v>
      </c>
      <c r="F108" s="1" t="s">
        <v>18</v>
      </c>
      <c r="G108" s="1" t="s">
        <v>19</v>
      </c>
      <c r="H108" s="1" t="n">
        <v>172.076</v>
      </c>
      <c r="I108" s="1" t="n">
        <v>2.50842</v>
      </c>
      <c r="J108" s="1" t="n">
        <v>-6.10013</v>
      </c>
      <c r="K108" s="1" t="n">
        <v>-10.2912</v>
      </c>
      <c r="L108" s="2" t="n">
        <v>5E-005</v>
      </c>
      <c r="M108" s="1" t="n">
        <v>0.00340012</v>
      </c>
      <c r="N108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338</v>
      </c>
      <c r="B2" s="1" t="s">
        <v>338</v>
      </c>
      <c r="C2" s="1" t="s">
        <v>339</v>
      </c>
      <c r="D2" s="1" t="s">
        <v>340</v>
      </c>
      <c r="E2" s="1" t="s">
        <v>341</v>
      </c>
      <c r="F2" s="1" t="s">
        <v>342</v>
      </c>
      <c r="G2" s="1" t="s">
        <v>19</v>
      </c>
      <c r="H2" s="1" t="n">
        <v>9.60759</v>
      </c>
      <c r="I2" s="1" t="n">
        <v>0</v>
      </c>
      <c r="J2" s="1" t="e">
        <f aca="false">-#NAME?</f>
        <v>#NAME?</v>
      </c>
      <c r="K2" s="1" t="e">
        <f aca="false">-#NAME?</f>
        <v>#NAME?</v>
      </c>
      <c r="L2" s="2" t="n">
        <v>5E-005</v>
      </c>
      <c r="M2" s="1" t="n">
        <v>0.00340012</v>
      </c>
      <c r="N2" s="1" t="s">
        <v>20</v>
      </c>
    </row>
    <row r="3" s="1" customFormat="true" ht="13.5" hidden="false" customHeight="false" outlineLevel="0" collapsed="false">
      <c r="A3" s="1" t="s">
        <v>343</v>
      </c>
      <c r="B3" s="1" t="s">
        <v>343</v>
      </c>
      <c r="C3" s="1" t="s">
        <v>344</v>
      </c>
      <c r="D3" s="1" t="s">
        <v>345</v>
      </c>
      <c r="E3" s="1" t="s">
        <v>341</v>
      </c>
      <c r="F3" s="1" t="s">
        <v>342</v>
      </c>
      <c r="G3" s="1" t="s">
        <v>19</v>
      </c>
      <c r="H3" s="1" t="n">
        <v>0.772916</v>
      </c>
      <c r="I3" s="1" t="n">
        <v>0</v>
      </c>
      <c r="J3" s="1" t="e">
        <f aca="false">-#NAME?</f>
        <v>#NAME?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0</v>
      </c>
    </row>
    <row r="4" s="1" customFormat="true" ht="13.5" hidden="false" customHeight="false" outlineLevel="0" collapsed="false">
      <c r="A4" s="1" t="s">
        <v>346</v>
      </c>
      <c r="B4" s="1" t="s">
        <v>346</v>
      </c>
      <c r="C4" s="1" t="s">
        <v>347</v>
      </c>
      <c r="D4" s="1" t="s">
        <v>348</v>
      </c>
      <c r="E4" s="1" t="s">
        <v>341</v>
      </c>
      <c r="F4" s="1" t="s">
        <v>342</v>
      </c>
      <c r="G4" s="1" t="s">
        <v>19</v>
      </c>
      <c r="H4" s="1" t="n">
        <v>17.1562</v>
      </c>
      <c r="I4" s="1" t="n">
        <v>0</v>
      </c>
      <c r="J4" s="1" t="e">
        <f aca="false">-#NAME?</f>
        <v>#NAME?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0</v>
      </c>
    </row>
    <row r="5" s="1" customFormat="true" ht="13.5" hidden="false" customHeight="false" outlineLevel="0" collapsed="false">
      <c r="A5" s="1" t="s">
        <v>349</v>
      </c>
      <c r="B5" s="1" t="s">
        <v>349</v>
      </c>
      <c r="C5" s="1" t="s">
        <v>350</v>
      </c>
      <c r="D5" s="1" t="s">
        <v>351</v>
      </c>
      <c r="E5" s="1" t="s">
        <v>341</v>
      </c>
      <c r="F5" s="1" t="s">
        <v>342</v>
      </c>
      <c r="G5" s="1" t="s">
        <v>19</v>
      </c>
      <c r="H5" s="1" t="n">
        <v>10.8895</v>
      </c>
      <c r="I5" s="1" t="n">
        <v>0</v>
      </c>
      <c r="J5" s="1" t="e">
        <f aca="false">-#NAME?</f>
        <v>#NAME?</v>
      </c>
      <c r="K5" s="1" t="e">
        <f aca="false">-#NAME?</f>
        <v>#NAME?</v>
      </c>
      <c r="L5" s="1" t="n">
        <v>0.0008</v>
      </c>
      <c r="M5" s="1" t="n">
        <v>0.0327377</v>
      </c>
      <c r="N5" s="1" t="s">
        <v>20</v>
      </c>
    </row>
    <row r="6" s="1" customFormat="true" ht="13.5" hidden="false" customHeight="false" outlineLevel="0" collapsed="false">
      <c r="A6" s="1" t="s">
        <v>352</v>
      </c>
      <c r="B6" s="1" t="s">
        <v>352</v>
      </c>
      <c r="C6" s="1" t="s">
        <v>353</v>
      </c>
      <c r="D6" s="1" t="s">
        <v>354</v>
      </c>
      <c r="E6" s="1" t="s">
        <v>341</v>
      </c>
      <c r="F6" s="1" t="s">
        <v>342</v>
      </c>
      <c r="G6" s="1" t="s">
        <v>19</v>
      </c>
      <c r="H6" s="1" t="n">
        <v>1.00416</v>
      </c>
      <c r="I6" s="1" t="n">
        <v>0</v>
      </c>
      <c r="J6" s="1" t="e">
        <f aca="false">-#NAME?</f>
        <v>#NAME?</v>
      </c>
      <c r="K6" s="1" t="e">
        <f aca="false">-#NAME?</f>
        <v>#NAME?</v>
      </c>
      <c r="L6" s="2" t="n">
        <v>5E-005</v>
      </c>
      <c r="M6" s="1" t="n">
        <v>0.00340012</v>
      </c>
      <c r="N6" s="1" t="s">
        <v>20</v>
      </c>
    </row>
    <row r="7" s="1" customFormat="true" ht="13.5" hidden="false" customHeight="false" outlineLevel="0" collapsed="false">
      <c r="A7" s="1" t="s">
        <v>30</v>
      </c>
      <c r="B7" s="1" t="s">
        <v>30</v>
      </c>
      <c r="C7" s="1" t="s">
        <v>31</v>
      </c>
      <c r="D7" s="1" t="s">
        <v>32</v>
      </c>
      <c r="E7" s="1" t="s">
        <v>341</v>
      </c>
      <c r="F7" s="1" t="s">
        <v>342</v>
      </c>
      <c r="G7" s="1" t="s">
        <v>19</v>
      </c>
      <c r="H7" s="1" t="n">
        <v>31.3508</v>
      </c>
      <c r="I7" s="1" t="n">
        <v>15.5891</v>
      </c>
      <c r="J7" s="1" t="n">
        <v>-1.00797</v>
      </c>
      <c r="K7" s="1" t="n">
        <v>-2.28692</v>
      </c>
      <c r="L7" s="1" t="n">
        <v>0.0001</v>
      </c>
      <c r="M7" s="1" t="n">
        <v>0.00615957</v>
      </c>
      <c r="N7" s="1" t="s">
        <v>20</v>
      </c>
    </row>
    <row r="8" s="1" customFormat="true" ht="13.5" hidden="false" customHeight="false" outlineLevel="0" collapsed="false">
      <c r="A8" s="1" t="s">
        <v>355</v>
      </c>
      <c r="B8" s="1" t="s">
        <v>355</v>
      </c>
      <c r="C8" s="1" t="s">
        <v>356</v>
      </c>
      <c r="D8" s="1" t="s">
        <v>357</v>
      </c>
      <c r="E8" s="1" t="s">
        <v>341</v>
      </c>
      <c r="F8" s="1" t="s">
        <v>342</v>
      </c>
      <c r="G8" s="1" t="s">
        <v>19</v>
      </c>
      <c r="H8" s="1" t="n">
        <v>5.21393</v>
      </c>
      <c r="I8" s="1" t="n">
        <v>2.50359</v>
      </c>
      <c r="J8" s="1" t="n">
        <v>-1.05838</v>
      </c>
      <c r="K8" s="1" t="n">
        <v>-1.67752</v>
      </c>
      <c r="L8" s="1" t="n">
        <v>0.0011</v>
      </c>
      <c r="M8" s="1" t="n">
        <v>0.041858</v>
      </c>
      <c r="N8" s="1" t="s">
        <v>20</v>
      </c>
    </row>
    <row r="9" s="1" customFormat="true" ht="13.5" hidden="false" customHeight="false" outlineLevel="0" collapsed="false">
      <c r="A9" s="1" t="s">
        <v>358</v>
      </c>
      <c r="B9" s="1" t="s">
        <v>358</v>
      </c>
      <c r="C9" s="1" t="s">
        <v>359</v>
      </c>
      <c r="D9" s="1" t="s">
        <v>360</v>
      </c>
      <c r="E9" s="1" t="s">
        <v>341</v>
      </c>
      <c r="F9" s="1" t="s">
        <v>342</v>
      </c>
      <c r="G9" s="1" t="s">
        <v>19</v>
      </c>
      <c r="H9" s="1" t="n">
        <v>5.95721</v>
      </c>
      <c r="I9" s="1" t="n">
        <v>2.8122</v>
      </c>
      <c r="J9" s="1" t="n">
        <v>-1.08294</v>
      </c>
      <c r="K9" s="1" t="n">
        <v>-1.87053</v>
      </c>
      <c r="L9" s="1" t="n">
        <v>0.0011</v>
      </c>
      <c r="M9" s="1" t="n">
        <v>0.041858</v>
      </c>
      <c r="N9" s="1" t="s">
        <v>20</v>
      </c>
    </row>
    <row r="10" s="1" customFormat="true" ht="13.5" hidden="false" customHeight="false" outlineLevel="0" collapsed="false">
      <c r="A10" s="1" t="s">
        <v>361</v>
      </c>
      <c r="B10" s="1" t="s">
        <v>361</v>
      </c>
      <c r="C10" s="1" t="s">
        <v>362</v>
      </c>
      <c r="D10" s="1" t="s">
        <v>363</v>
      </c>
      <c r="E10" s="1" t="s">
        <v>341</v>
      </c>
      <c r="F10" s="1" t="s">
        <v>342</v>
      </c>
      <c r="G10" s="1" t="s">
        <v>19</v>
      </c>
      <c r="H10" s="1" t="n">
        <v>1.13752</v>
      </c>
      <c r="I10" s="1" t="n">
        <v>0.511815</v>
      </c>
      <c r="J10" s="1" t="n">
        <v>-1.15219</v>
      </c>
      <c r="K10" s="1" t="n">
        <v>-2.06109</v>
      </c>
      <c r="L10" s="1" t="n">
        <v>0.0011</v>
      </c>
      <c r="M10" s="1" t="n">
        <v>0.041858</v>
      </c>
      <c r="N10" s="1" t="s">
        <v>20</v>
      </c>
    </row>
    <row r="11" s="1" customFormat="true" ht="13.5" hidden="false" customHeight="false" outlineLevel="0" collapsed="false">
      <c r="A11" s="1" t="s">
        <v>364</v>
      </c>
      <c r="B11" s="1" t="s">
        <v>364</v>
      </c>
      <c r="C11" s="1" t="s">
        <v>365</v>
      </c>
      <c r="D11" s="1" t="s">
        <v>366</v>
      </c>
      <c r="E11" s="1" t="s">
        <v>341</v>
      </c>
      <c r="F11" s="1" t="s">
        <v>342</v>
      </c>
      <c r="G11" s="1" t="s">
        <v>19</v>
      </c>
      <c r="H11" s="1" t="n">
        <v>10.6616</v>
      </c>
      <c r="I11" s="1" t="n">
        <v>4.73019</v>
      </c>
      <c r="J11" s="1" t="n">
        <v>-1.17245</v>
      </c>
      <c r="K11" s="1" t="n">
        <v>-1.41997</v>
      </c>
      <c r="L11" s="1" t="n">
        <v>0.00105</v>
      </c>
      <c r="M11" s="1" t="n">
        <v>0.0403997</v>
      </c>
      <c r="N11" s="1" t="s">
        <v>20</v>
      </c>
    </row>
    <row r="12" s="1" customFormat="true" ht="13.5" hidden="false" customHeight="false" outlineLevel="0" collapsed="false">
      <c r="A12" s="1" t="s">
        <v>263</v>
      </c>
      <c r="B12" s="1" t="s">
        <v>263</v>
      </c>
      <c r="C12" s="1" t="s">
        <v>264</v>
      </c>
      <c r="D12" s="1" t="s">
        <v>265</v>
      </c>
      <c r="E12" s="1" t="s">
        <v>341</v>
      </c>
      <c r="F12" s="1" t="s">
        <v>342</v>
      </c>
      <c r="G12" s="1" t="s">
        <v>19</v>
      </c>
      <c r="H12" s="1" t="n">
        <v>33.5291</v>
      </c>
      <c r="I12" s="1" t="n">
        <v>14.1418</v>
      </c>
      <c r="J12" s="1" t="n">
        <v>-1.24545</v>
      </c>
      <c r="K12" s="1" t="n">
        <v>-2.49827</v>
      </c>
      <c r="L12" s="1" t="n">
        <v>0.00085</v>
      </c>
      <c r="M12" s="1" t="n">
        <v>0.0343604</v>
      </c>
      <c r="N12" s="1" t="s">
        <v>20</v>
      </c>
    </row>
    <row r="13" s="1" customFormat="true" ht="13.5" hidden="false" customHeight="false" outlineLevel="0" collapsed="false">
      <c r="A13" s="1" t="s">
        <v>367</v>
      </c>
      <c r="B13" s="1" t="s">
        <v>367</v>
      </c>
      <c r="C13" s="1" t="s">
        <v>368</v>
      </c>
      <c r="D13" s="1" t="s">
        <v>369</v>
      </c>
      <c r="E13" s="1" t="s">
        <v>341</v>
      </c>
      <c r="F13" s="1" t="s">
        <v>342</v>
      </c>
      <c r="G13" s="1" t="s">
        <v>19</v>
      </c>
      <c r="H13" s="1" t="n">
        <v>8.50502</v>
      </c>
      <c r="I13" s="1" t="n">
        <v>3.4519</v>
      </c>
      <c r="J13" s="1" t="n">
        <v>-1.30092</v>
      </c>
      <c r="K13" s="1" t="n">
        <v>-3.51754</v>
      </c>
      <c r="L13" s="2" t="n">
        <v>5E-005</v>
      </c>
      <c r="M13" s="1" t="n">
        <v>0.00340012</v>
      </c>
      <c r="N13" s="1" t="s">
        <v>20</v>
      </c>
    </row>
    <row r="14" s="1" customFormat="true" ht="13.5" hidden="false" customHeight="false" outlineLevel="0" collapsed="false">
      <c r="A14" s="1" t="s">
        <v>222</v>
      </c>
      <c r="B14" s="1" t="s">
        <v>222</v>
      </c>
      <c r="C14" s="1" t="s">
        <v>223</v>
      </c>
      <c r="D14" s="1" t="s">
        <v>224</v>
      </c>
      <c r="E14" s="1" t="s">
        <v>341</v>
      </c>
      <c r="F14" s="1" t="s">
        <v>342</v>
      </c>
      <c r="G14" s="1" t="s">
        <v>19</v>
      </c>
      <c r="H14" s="1" t="n">
        <v>56.8307</v>
      </c>
      <c r="I14" s="1" t="n">
        <v>22.2202</v>
      </c>
      <c r="J14" s="1" t="n">
        <v>-1.3548</v>
      </c>
      <c r="K14" s="1" t="n">
        <v>-1.68423</v>
      </c>
      <c r="L14" s="1" t="n">
        <v>0.00035</v>
      </c>
      <c r="M14" s="1" t="n">
        <v>0.0171349</v>
      </c>
      <c r="N14" s="1" t="s">
        <v>20</v>
      </c>
    </row>
    <row r="15" s="1" customFormat="true" ht="13.5" hidden="false" customHeight="false" outlineLevel="0" collapsed="false">
      <c r="A15" s="1" t="s">
        <v>370</v>
      </c>
      <c r="B15" s="1" t="s">
        <v>370</v>
      </c>
      <c r="C15" s="1" t="s">
        <v>371</v>
      </c>
      <c r="D15" s="1" t="s">
        <v>372</v>
      </c>
      <c r="E15" s="1" t="s">
        <v>341</v>
      </c>
      <c r="F15" s="1" t="s">
        <v>342</v>
      </c>
      <c r="G15" s="1" t="s">
        <v>19</v>
      </c>
      <c r="H15" s="1" t="n">
        <v>3.23601</v>
      </c>
      <c r="I15" s="1" t="n">
        <v>1.24225</v>
      </c>
      <c r="J15" s="1" t="n">
        <v>-1.38126</v>
      </c>
      <c r="K15" s="1" t="n">
        <v>-1.86943</v>
      </c>
      <c r="L15" s="1" t="n">
        <v>0.0011</v>
      </c>
      <c r="M15" s="1" t="n">
        <v>0.041858</v>
      </c>
      <c r="N15" s="1" t="s">
        <v>20</v>
      </c>
    </row>
    <row r="16" s="1" customFormat="true" ht="13.5" hidden="false" customHeight="false" outlineLevel="0" collapsed="false">
      <c r="A16" s="1" t="s">
        <v>373</v>
      </c>
      <c r="B16" s="1" t="s">
        <v>373</v>
      </c>
      <c r="C16" s="1" t="s">
        <v>374</v>
      </c>
      <c r="D16" s="1" t="s">
        <v>375</v>
      </c>
      <c r="E16" s="1" t="s">
        <v>341</v>
      </c>
      <c r="F16" s="1" t="s">
        <v>342</v>
      </c>
      <c r="G16" s="1" t="s">
        <v>19</v>
      </c>
      <c r="H16" s="1" t="n">
        <v>17.0148</v>
      </c>
      <c r="I16" s="1" t="n">
        <v>6.51066</v>
      </c>
      <c r="J16" s="1" t="n">
        <v>-1.38591</v>
      </c>
      <c r="K16" s="1" t="n">
        <v>-2.12323</v>
      </c>
      <c r="L16" s="1" t="n">
        <v>0.0001</v>
      </c>
      <c r="M16" s="1" t="n">
        <v>0.00615957</v>
      </c>
      <c r="N16" s="1" t="s">
        <v>20</v>
      </c>
    </row>
    <row r="17" s="1" customFormat="true" ht="13.5" hidden="false" customHeight="false" outlineLevel="0" collapsed="false">
      <c r="A17" s="1" t="s">
        <v>36</v>
      </c>
      <c r="B17" s="1" t="s">
        <v>36</v>
      </c>
      <c r="C17" s="1" t="s">
        <v>37</v>
      </c>
      <c r="D17" s="1" t="s">
        <v>38</v>
      </c>
      <c r="E17" s="1" t="s">
        <v>341</v>
      </c>
      <c r="F17" s="1" t="s">
        <v>342</v>
      </c>
      <c r="G17" s="1" t="s">
        <v>19</v>
      </c>
      <c r="H17" s="1" t="n">
        <v>42.3286</v>
      </c>
      <c r="I17" s="1" t="n">
        <v>16.0452</v>
      </c>
      <c r="J17" s="1" t="n">
        <v>-1.39949</v>
      </c>
      <c r="K17" s="1" t="n">
        <v>-2.69363</v>
      </c>
      <c r="L17" s="2" t="n">
        <v>5E-005</v>
      </c>
      <c r="M17" s="1" t="n">
        <v>0.00340012</v>
      </c>
      <c r="N17" s="1" t="s">
        <v>20</v>
      </c>
    </row>
    <row r="18" s="1" customFormat="true" ht="13.5" hidden="false" customHeight="false" outlineLevel="0" collapsed="false">
      <c r="A18" s="1" t="s">
        <v>376</v>
      </c>
      <c r="B18" s="1" t="s">
        <v>376</v>
      </c>
      <c r="C18" s="1" t="s">
        <v>377</v>
      </c>
      <c r="D18" s="1" t="s">
        <v>378</v>
      </c>
      <c r="E18" s="1" t="s">
        <v>341</v>
      </c>
      <c r="F18" s="1" t="s">
        <v>342</v>
      </c>
      <c r="G18" s="1" t="s">
        <v>19</v>
      </c>
      <c r="H18" s="1" t="n">
        <v>2.05176</v>
      </c>
      <c r="I18" s="1" t="n">
        <v>0.772858</v>
      </c>
      <c r="J18" s="1" t="n">
        <v>-1.40858</v>
      </c>
      <c r="K18" s="1" t="n">
        <v>-1.84866</v>
      </c>
      <c r="L18" s="1" t="n">
        <v>0.00115</v>
      </c>
      <c r="M18" s="1" t="n">
        <v>0.0432845</v>
      </c>
      <c r="N18" s="1" t="s">
        <v>20</v>
      </c>
    </row>
    <row r="19" s="1" customFormat="true" ht="13.5" hidden="false" customHeight="false" outlineLevel="0" collapsed="false">
      <c r="A19" s="1" t="s">
        <v>231</v>
      </c>
      <c r="B19" s="1" t="s">
        <v>231</v>
      </c>
      <c r="C19" s="1" t="s">
        <v>232</v>
      </c>
      <c r="D19" s="1" t="s">
        <v>233</v>
      </c>
      <c r="E19" s="1" t="s">
        <v>341</v>
      </c>
      <c r="F19" s="1" t="s">
        <v>342</v>
      </c>
      <c r="G19" s="1" t="s">
        <v>19</v>
      </c>
      <c r="H19" s="1" t="n">
        <v>303.465</v>
      </c>
      <c r="I19" s="1" t="n">
        <v>112.611</v>
      </c>
      <c r="J19" s="1" t="n">
        <v>-1.43019</v>
      </c>
      <c r="K19" s="1" t="n">
        <v>-2.96816</v>
      </c>
      <c r="L19" s="2" t="n">
        <v>5E-005</v>
      </c>
      <c r="M19" s="1" t="n">
        <v>0.00340012</v>
      </c>
      <c r="N19" s="1" t="s">
        <v>20</v>
      </c>
    </row>
    <row r="20" s="1" customFormat="true" ht="13.5" hidden="false" customHeight="false" outlineLevel="0" collapsed="false">
      <c r="A20" s="1" t="s">
        <v>379</v>
      </c>
      <c r="B20" s="1" t="s">
        <v>379</v>
      </c>
      <c r="C20" s="1" t="s">
        <v>380</v>
      </c>
      <c r="D20" s="1" t="s">
        <v>381</v>
      </c>
      <c r="E20" s="1" t="s">
        <v>341</v>
      </c>
      <c r="F20" s="1" t="s">
        <v>342</v>
      </c>
      <c r="G20" s="1" t="s">
        <v>19</v>
      </c>
      <c r="H20" s="1" t="n">
        <v>116.416</v>
      </c>
      <c r="I20" s="1" t="n">
        <v>38.4916</v>
      </c>
      <c r="J20" s="1" t="n">
        <v>-1.59668</v>
      </c>
      <c r="K20" s="1" t="n">
        <v>-2.55084</v>
      </c>
      <c r="L20" s="2" t="n">
        <v>5E-005</v>
      </c>
      <c r="M20" s="1" t="n">
        <v>0.00340012</v>
      </c>
      <c r="N20" s="1" t="s">
        <v>20</v>
      </c>
    </row>
    <row r="21" s="1" customFormat="true" ht="13.5" hidden="false" customHeight="false" outlineLevel="0" collapsed="false">
      <c r="A21" s="1" t="s">
        <v>382</v>
      </c>
      <c r="B21" s="1" t="s">
        <v>382</v>
      </c>
      <c r="C21" s="1" t="s">
        <v>383</v>
      </c>
      <c r="D21" s="1" t="s">
        <v>384</v>
      </c>
      <c r="E21" s="1" t="s">
        <v>341</v>
      </c>
      <c r="F21" s="1" t="s">
        <v>342</v>
      </c>
      <c r="G21" s="1" t="s">
        <v>19</v>
      </c>
      <c r="H21" s="1" t="n">
        <v>32976.6</v>
      </c>
      <c r="I21" s="1" t="n">
        <v>10332.9</v>
      </c>
      <c r="J21" s="1" t="n">
        <v>-1.6742</v>
      </c>
      <c r="K21" s="1" t="n">
        <v>-2.4435</v>
      </c>
      <c r="L21" s="2" t="n">
        <v>5E-005</v>
      </c>
      <c r="M21" s="1" t="n">
        <v>0.00340012</v>
      </c>
      <c r="N21" s="1" t="s">
        <v>20</v>
      </c>
    </row>
    <row r="22" s="1" customFormat="true" ht="13.5" hidden="false" customHeight="false" outlineLevel="0" collapsed="false">
      <c r="A22" s="1" t="s">
        <v>320</v>
      </c>
      <c r="B22" s="1" t="s">
        <v>320</v>
      </c>
      <c r="C22" s="1" t="s">
        <v>321</v>
      </c>
      <c r="D22" s="1" t="s">
        <v>322</v>
      </c>
      <c r="E22" s="1" t="s">
        <v>341</v>
      </c>
      <c r="F22" s="1" t="s">
        <v>342</v>
      </c>
      <c r="G22" s="1" t="s">
        <v>19</v>
      </c>
      <c r="H22" s="1" t="n">
        <v>244.833</v>
      </c>
      <c r="I22" s="1" t="n">
        <v>70.2626</v>
      </c>
      <c r="J22" s="1" t="n">
        <v>-1.80097</v>
      </c>
      <c r="K22" s="1" t="n">
        <v>-3.47683</v>
      </c>
      <c r="L22" s="2" t="n">
        <v>5E-005</v>
      </c>
      <c r="M22" s="1" t="n">
        <v>0.00340012</v>
      </c>
      <c r="N22" s="1" t="s">
        <v>20</v>
      </c>
    </row>
    <row r="23" s="1" customFormat="true" ht="13.5" hidden="false" customHeight="false" outlineLevel="0" collapsed="false">
      <c r="A23" s="1" t="s">
        <v>385</v>
      </c>
      <c r="B23" s="1" t="s">
        <v>385</v>
      </c>
      <c r="C23" s="1" t="s">
        <v>386</v>
      </c>
      <c r="D23" s="1" t="s">
        <v>387</v>
      </c>
      <c r="E23" s="1" t="s">
        <v>341</v>
      </c>
      <c r="F23" s="1" t="s">
        <v>342</v>
      </c>
      <c r="G23" s="1" t="s">
        <v>19</v>
      </c>
      <c r="H23" s="1" t="n">
        <v>2.3095</v>
      </c>
      <c r="I23" s="1" t="n">
        <v>0.661163</v>
      </c>
      <c r="J23" s="1" t="n">
        <v>-1.8045</v>
      </c>
      <c r="K23" s="1" t="n">
        <v>-1.89894</v>
      </c>
      <c r="L23" s="1" t="n">
        <v>0.00095</v>
      </c>
      <c r="M23" s="1" t="n">
        <v>0.0373659</v>
      </c>
      <c r="N23" s="1" t="s">
        <v>20</v>
      </c>
    </row>
    <row r="24" s="1" customFormat="true" ht="13.5" hidden="false" customHeight="false" outlineLevel="0" collapsed="false">
      <c r="A24" s="1" t="s">
        <v>388</v>
      </c>
      <c r="B24" s="1" t="s">
        <v>388</v>
      </c>
      <c r="C24" s="1" t="s">
        <v>389</v>
      </c>
      <c r="D24" s="1" t="s">
        <v>390</v>
      </c>
      <c r="E24" s="1" t="s">
        <v>341</v>
      </c>
      <c r="F24" s="1" t="s">
        <v>342</v>
      </c>
      <c r="G24" s="1" t="s">
        <v>19</v>
      </c>
      <c r="H24" s="1" t="n">
        <v>11.3111</v>
      </c>
      <c r="I24" s="1" t="n">
        <v>2.72663</v>
      </c>
      <c r="J24" s="1" t="n">
        <v>-2.05254</v>
      </c>
      <c r="K24" s="1" t="n">
        <v>-2.23454</v>
      </c>
      <c r="L24" s="1" t="n">
        <v>0.0001</v>
      </c>
      <c r="M24" s="1" t="n">
        <v>0.00615957</v>
      </c>
      <c r="N24" s="1" t="s">
        <v>20</v>
      </c>
    </row>
    <row r="25" s="1" customFormat="true" ht="13.5" hidden="false" customHeight="false" outlineLevel="0" collapsed="false">
      <c r="A25" s="1" t="s">
        <v>308</v>
      </c>
      <c r="B25" s="1" t="s">
        <v>308</v>
      </c>
      <c r="C25" s="1" t="s">
        <v>309</v>
      </c>
      <c r="D25" s="1" t="s">
        <v>310</v>
      </c>
      <c r="E25" s="1" t="s">
        <v>341</v>
      </c>
      <c r="F25" s="1" t="s">
        <v>342</v>
      </c>
      <c r="G25" s="1" t="s">
        <v>19</v>
      </c>
      <c r="H25" s="1" t="n">
        <v>1.73804</v>
      </c>
      <c r="I25" s="1" t="n">
        <v>0.276412</v>
      </c>
      <c r="J25" s="1" t="n">
        <v>-2.65256</v>
      </c>
      <c r="K25" s="1" t="n">
        <v>-2.49188</v>
      </c>
      <c r="L25" s="1" t="n">
        <v>0.00055</v>
      </c>
      <c r="M25" s="1" t="n">
        <v>0.0246582</v>
      </c>
      <c r="N25" s="1" t="s">
        <v>20</v>
      </c>
    </row>
    <row r="26" s="1" customFormat="true" ht="13.5" hidden="false" customHeight="false" outlineLevel="0" collapsed="false">
      <c r="A26" s="1" t="s">
        <v>391</v>
      </c>
      <c r="B26" s="1" t="s">
        <v>391</v>
      </c>
      <c r="C26" s="1" t="s">
        <v>392</v>
      </c>
      <c r="D26" s="1" t="s">
        <v>393</v>
      </c>
      <c r="E26" s="1" t="s">
        <v>341</v>
      </c>
      <c r="F26" s="1" t="s">
        <v>342</v>
      </c>
      <c r="G26" s="1" t="s">
        <v>19</v>
      </c>
      <c r="H26" s="1" t="n">
        <v>11.6389</v>
      </c>
      <c r="I26" s="1" t="n">
        <v>1.38042</v>
      </c>
      <c r="J26" s="1" t="n">
        <v>-3.07578</v>
      </c>
      <c r="K26" s="1" t="n">
        <v>-3.63524</v>
      </c>
      <c r="L26" s="2" t="n">
        <v>5E-005</v>
      </c>
      <c r="M26" s="1" t="n">
        <v>0.00340012</v>
      </c>
      <c r="N26" s="1" t="s">
        <v>20</v>
      </c>
    </row>
    <row r="27" s="1" customFormat="true" ht="13.5" hidden="false" customHeight="false" outlineLevel="0" collapsed="false">
      <c r="A27" s="1" t="s">
        <v>225</v>
      </c>
      <c r="B27" s="1" t="s">
        <v>225</v>
      </c>
      <c r="C27" s="1" t="s">
        <v>226</v>
      </c>
      <c r="D27" s="1" t="s">
        <v>227</v>
      </c>
      <c r="E27" s="1" t="s">
        <v>341</v>
      </c>
      <c r="F27" s="1" t="s">
        <v>342</v>
      </c>
      <c r="G27" s="1" t="s">
        <v>19</v>
      </c>
      <c r="H27" s="1" t="n">
        <v>14.7114</v>
      </c>
      <c r="I27" s="1" t="n">
        <v>1.73039</v>
      </c>
      <c r="J27" s="1" t="n">
        <v>-3.08776</v>
      </c>
      <c r="K27" s="1" t="n">
        <v>-4.09511</v>
      </c>
      <c r="L27" s="2" t="n">
        <v>5E-005</v>
      </c>
      <c r="M27" s="1" t="n">
        <v>0.00340012</v>
      </c>
      <c r="N27" s="1" t="s">
        <v>20</v>
      </c>
    </row>
    <row r="28" s="1" customFormat="true" ht="13.5" hidden="false" customHeight="false" outlineLevel="0" collapsed="false">
      <c r="A28" s="1" t="s">
        <v>335</v>
      </c>
      <c r="B28" s="1" t="s">
        <v>335</v>
      </c>
      <c r="C28" s="1" t="s">
        <v>336</v>
      </c>
      <c r="D28" s="1" t="s">
        <v>337</v>
      </c>
      <c r="E28" s="1" t="s">
        <v>341</v>
      </c>
      <c r="F28" s="1" t="s">
        <v>342</v>
      </c>
      <c r="G28" s="1" t="s">
        <v>19</v>
      </c>
      <c r="H28" s="1" t="n">
        <v>177.126</v>
      </c>
      <c r="I28" s="1" t="n">
        <v>3.04525</v>
      </c>
      <c r="J28" s="1" t="n">
        <v>-5.86208</v>
      </c>
      <c r="K28" s="1" t="n">
        <v>-10.5435</v>
      </c>
      <c r="L28" s="2" t="n">
        <v>5E-005</v>
      </c>
      <c r="M28" s="1" t="n">
        <v>0.00340012</v>
      </c>
      <c r="N28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394</v>
      </c>
      <c r="B2" s="1" t="s">
        <v>394</v>
      </c>
      <c r="C2" s="1" t="s">
        <v>395</v>
      </c>
      <c r="D2" s="1" t="s">
        <v>396</v>
      </c>
      <c r="E2" s="1" t="s">
        <v>17</v>
      </c>
      <c r="F2" s="1" t="s">
        <v>341</v>
      </c>
      <c r="G2" s="1" t="s">
        <v>19</v>
      </c>
      <c r="H2" s="1" t="n">
        <v>2.06576</v>
      </c>
      <c r="I2" s="1" t="n">
        <v>0</v>
      </c>
      <c r="J2" s="1" t="e">
        <f aca="false">-#NAME?</f>
        <v>#NAME?</v>
      </c>
      <c r="K2" s="1" t="e">
        <f aca="false">-#NAME?</f>
        <v>#NAME?</v>
      </c>
      <c r="L2" s="2" t="n">
        <v>5E-005</v>
      </c>
      <c r="M2" s="1" t="n">
        <v>0.00340012</v>
      </c>
      <c r="N2" s="1" t="s">
        <v>20</v>
      </c>
    </row>
    <row r="3" s="1" customFormat="true" ht="13.5" hidden="false" customHeight="false" outlineLevel="0" collapsed="false">
      <c r="A3" s="1" t="s">
        <v>397</v>
      </c>
      <c r="B3" s="1" t="s">
        <v>397</v>
      </c>
      <c r="C3" s="1" t="s">
        <v>398</v>
      </c>
      <c r="D3" s="1" t="s">
        <v>399</v>
      </c>
      <c r="E3" s="1" t="s">
        <v>17</v>
      </c>
      <c r="F3" s="1" t="s">
        <v>341</v>
      </c>
      <c r="G3" s="1" t="s">
        <v>19</v>
      </c>
      <c r="H3" s="1" t="n">
        <v>2.15343</v>
      </c>
      <c r="I3" s="1" t="n">
        <v>1.07358</v>
      </c>
      <c r="J3" s="1" t="n">
        <v>-1.00421</v>
      </c>
      <c r="K3" s="1" t="n">
        <v>-1.96311</v>
      </c>
      <c r="L3" s="2" t="n">
        <v>5E-005</v>
      </c>
      <c r="M3" s="1" t="n">
        <v>0.00340012</v>
      </c>
      <c r="N3" s="1" t="s">
        <v>20</v>
      </c>
    </row>
    <row r="4" s="1" customFormat="true" ht="13.5" hidden="false" customHeight="false" outlineLevel="0" collapsed="false">
      <c r="A4" s="1" t="s">
        <v>237</v>
      </c>
      <c r="B4" s="1" t="s">
        <v>237</v>
      </c>
      <c r="C4" s="1" t="s">
        <v>175</v>
      </c>
      <c r="D4" s="1" t="s">
        <v>238</v>
      </c>
      <c r="E4" s="1" t="s">
        <v>17</v>
      </c>
      <c r="F4" s="1" t="s">
        <v>341</v>
      </c>
      <c r="G4" s="1" t="s">
        <v>19</v>
      </c>
      <c r="H4" s="1" t="n">
        <v>26.1793</v>
      </c>
      <c r="I4" s="1" t="n">
        <v>13.0227</v>
      </c>
      <c r="J4" s="1" t="n">
        <v>-1.0074</v>
      </c>
      <c r="K4" s="1" t="n">
        <v>-2.46096</v>
      </c>
      <c r="L4" s="1" t="n">
        <v>0.00025</v>
      </c>
      <c r="M4" s="1" t="n">
        <v>0.0131712</v>
      </c>
      <c r="N4" s="1" t="s">
        <v>20</v>
      </c>
    </row>
    <row r="5" s="1" customFormat="true" ht="13.5" hidden="false" customHeight="false" outlineLevel="0" collapsed="false">
      <c r="A5" s="1" t="s">
        <v>400</v>
      </c>
      <c r="B5" s="1" t="s">
        <v>400</v>
      </c>
      <c r="C5" s="1" t="s">
        <v>401</v>
      </c>
      <c r="D5" s="1" t="s">
        <v>402</v>
      </c>
      <c r="E5" s="1" t="s">
        <v>17</v>
      </c>
      <c r="F5" s="1" t="s">
        <v>341</v>
      </c>
      <c r="G5" s="1" t="s">
        <v>19</v>
      </c>
      <c r="H5" s="1" t="n">
        <v>2.20772</v>
      </c>
      <c r="I5" s="1" t="n">
        <v>1.09551</v>
      </c>
      <c r="J5" s="1" t="n">
        <v>-1.01096</v>
      </c>
      <c r="K5" s="1" t="n">
        <v>-3.06373</v>
      </c>
      <c r="L5" s="1" t="n">
        <v>0.00015</v>
      </c>
      <c r="M5" s="1" t="n">
        <v>0.00869131</v>
      </c>
      <c r="N5" s="1" t="s">
        <v>20</v>
      </c>
    </row>
    <row r="6" s="1" customFormat="true" ht="13.5" hidden="false" customHeight="false" outlineLevel="0" collapsed="false">
      <c r="A6" s="1" t="s">
        <v>403</v>
      </c>
      <c r="B6" s="1" t="s">
        <v>403</v>
      </c>
      <c r="C6" s="1" t="s">
        <v>404</v>
      </c>
      <c r="D6" s="1" t="s">
        <v>405</v>
      </c>
      <c r="E6" s="1" t="s">
        <v>17</v>
      </c>
      <c r="F6" s="1" t="s">
        <v>341</v>
      </c>
      <c r="G6" s="1" t="s">
        <v>19</v>
      </c>
      <c r="H6" s="1" t="n">
        <v>8.09823</v>
      </c>
      <c r="I6" s="1" t="n">
        <v>4.00488</v>
      </c>
      <c r="J6" s="1" t="n">
        <v>-1.01585</v>
      </c>
      <c r="K6" s="1" t="n">
        <v>-1.79835</v>
      </c>
      <c r="L6" s="1" t="n">
        <v>0.0005</v>
      </c>
      <c r="M6" s="1" t="n">
        <v>0.0227109</v>
      </c>
      <c r="N6" s="1" t="s">
        <v>20</v>
      </c>
    </row>
    <row r="7" s="1" customFormat="true" ht="13.5" hidden="false" customHeight="false" outlineLevel="0" collapsed="false">
      <c r="A7" s="1" t="s">
        <v>406</v>
      </c>
      <c r="B7" s="1" t="s">
        <v>406</v>
      </c>
      <c r="C7" s="1" t="s">
        <v>407</v>
      </c>
      <c r="D7" s="1" t="s">
        <v>408</v>
      </c>
      <c r="E7" s="1" t="s">
        <v>17</v>
      </c>
      <c r="F7" s="1" t="s">
        <v>341</v>
      </c>
      <c r="G7" s="1" t="s">
        <v>19</v>
      </c>
      <c r="H7" s="1" t="n">
        <v>11.3511</v>
      </c>
      <c r="I7" s="1" t="n">
        <v>5.59392</v>
      </c>
      <c r="J7" s="1" t="n">
        <v>-1.0209</v>
      </c>
      <c r="K7" s="1" t="n">
        <v>-3.20636</v>
      </c>
      <c r="L7" s="2" t="n">
        <v>5E-005</v>
      </c>
      <c r="M7" s="1" t="n">
        <v>0.00340012</v>
      </c>
      <c r="N7" s="1" t="s">
        <v>20</v>
      </c>
    </row>
    <row r="8" s="1" customFormat="true" ht="13.5" hidden="false" customHeight="false" outlineLevel="0" collapsed="false">
      <c r="A8" s="1" t="s">
        <v>370</v>
      </c>
      <c r="B8" s="1" t="s">
        <v>370</v>
      </c>
      <c r="C8" s="1" t="s">
        <v>371</v>
      </c>
      <c r="D8" s="1" t="s">
        <v>372</v>
      </c>
      <c r="E8" s="1" t="s">
        <v>17</v>
      </c>
      <c r="F8" s="1" t="s">
        <v>341</v>
      </c>
      <c r="G8" s="1" t="s">
        <v>19</v>
      </c>
      <c r="H8" s="1" t="n">
        <v>6.58274</v>
      </c>
      <c r="I8" s="1" t="n">
        <v>3.23601</v>
      </c>
      <c r="J8" s="1" t="n">
        <v>-1.02447</v>
      </c>
      <c r="K8" s="1" t="n">
        <v>-1.82301</v>
      </c>
      <c r="L8" s="1" t="n">
        <v>0.0009</v>
      </c>
      <c r="M8" s="1" t="n">
        <v>0.0359269</v>
      </c>
      <c r="N8" s="1" t="s">
        <v>20</v>
      </c>
    </row>
    <row r="9" s="1" customFormat="true" ht="13.5" hidden="false" customHeight="false" outlineLevel="0" collapsed="false">
      <c r="A9" s="1" t="s">
        <v>409</v>
      </c>
      <c r="B9" s="1" t="s">
        <v>409</v>
      </c>
      <c r="C9" s="1" t="s">
        <v>410</v>
      </c>
      <c r="D9" s="1" t="s">
        <v>411</v>
      </c>
      <c r="E9" s="1" t="s">
        <v>17</v>
      </c>
      <c r="F9" s="1" t="s">
        <v>341</v>
      </c>
      <c r="G9" s="1" t="s">
        <v>19</v>
      </c>
      <c r="H9" s="1" t="n">
        <v>13.882</v>
      </c>
      <c r="I9" s="1" t="n">
        <v>6.81823</v>
      </c>
      <c r="J9" s="1" t="n">
        <v>-1.02575</v>
      </c>
      <c r="K9" s="1" t="n">
        <v>-2.1158</v>
      </c>
      <c r="L9" s="2" t="n">
        <v>5E-005</v>
      </c>
      <c r="M9" s="1" t="n">
        <v>0.00340012</v>
      </c>
      <c r="N9" s="1" t="s">
        <v>20</v>
      </c>
    </row>
    <row r="10" s="1" customFormat="true" ht="13.5" hidden="false" customHeight="false" outlineLevel="0" collapsed="false">
      <c r="A10" s="1" t="s">
        <v>412</v>
      </c>
      <c r="B10" s="1" t="s">
        <v>412</v>
      </c>
      <c r="C10" s="1" t="s">
        <v>413</v>
      </c>
      <c r="D10" s="1" t="s">
        <v>414</v>
      </c>
      <c r="E10" s="1" t="s">
        <v>17</v>
      </c>
      <c r="F10" s="1" t="s">
        <v>341</v>
      </c>
      <c r="G10" s="1" t="s">
        <v>19</v>
      </c>
      <c r="H10" s="1" t="n">
        <v>11.9666</v>
      </c>
      <c r="I10" s="1" t="n">
        <v>5.8429</v>
      </c>
      <c r="J10" s="1" t="n">
        <v>-1.03425</v>
      </c>
      <c r="K10" s="1" t="n">
        <v>-2.18008</v>
      </c>
      <c r="L10" s="1" t="n">
        <v>0.0002</v>
      </c>
      <c r="M10" s="1" t="n">
        <v>0.0110048</v>
      </c>
      <c r="N10" s="1" t="s">
        <v>20</v>
      </c>
    </row>
    <row r="11" s="1" customFormat="true" ht="13.5" hidden="false" customHeight="false" outlineLevel="0" collapsed="false">
      <c r="A11" s="1" t="s">
        <v>415</v>
      </c>
      <c r="B11" s="1" t="s">
        <v>415</v>
      </c>
      <c r="C11" s="1" t="s">
        <v>416</v>
      </c>
      <c r="D11" s="1" t="s">
        <v>417</v>
      </c>
      <c r="E11" s="1" t="s">
        <v>17</v>
      </c>
      <c r="F11" s="1" t="s">
        <v>341</v>
      </c>
      <c r="G11" s="1" t="s">
        <v>19</v>
      </c>
      <c r="H11" s="1" t="n">
        <v>7.47379</v>
      </c>
      <c r="I11" s="1" t="n">
        <v>3.62818</v>
      </c>
      <c r="J11" s="1" t="n">
        <v>-1.04259</v>
      </c>
      <c r="K11" s="1" t="n">
        <v>-3.1245</v>
      </c>
      <c r="L11" s="1" t="n">
        <v>0.00015</v>
      </c>
      <c r="M11" s="1" t="n">
        <v>0.00869131</v>
      </c>
      <c r="N11" s="1" t="s">
        <v>20</v>
      </c>
    </row>
    <row r="12" s="1" customFormat="true" ht="13.5" hidden="false" customHeight="false" outlineLevel="0" collapsed="false">
      <c r="A12" s="1" t="s">
        <v>418</v>
      </c>
      <c r="B12" s="1" t="s">
        <v>418</v>
      </c>
      <c r="C12" s="1" t="s">
        <v>419</v>
      </c>
      <c r="D12" s="1" t="s">
        <v>420</v>
      </c>
      <c r="E12" s="1" t="s">
        <v>17</v>
      </c>
      <c r="F12" s="1" t="s">
        <v>341</v>
      </c>
      <c r="G12" s="1" t="s">
        <v>19</v>
      </c>
      <c r="H12" s="1" t="n">
        <v>248.309</v>
      </c>
      <c r="I12" s="1" t="n">
        <v>119.889</v>
      </c>
      <c r="J12" s="1" t="n">
        <v>-1.05044</v>
      </c>
      <c r="K12" s="1" t="n">
        <v>-2.1797</v>
      </c>
      <c r="L12" s="1" t="n">
        <v>0.00015</v>
      </c>
      <c r="M12" s="1" t="n">
        <v>0.00869131</v>
      </c>
      <c r="N12" s="1" t="s">
        <v>20</v>
      </c>
    </row>
    <row r="13" s="1" customFormat="true" ht="13.5" hidden="false" customHeight="false" outlineLevel="0" collapsed="false">
      <c r="A13" s="1" t="s">
        <v>421</v>
      </c>
      <c r="B13" s="1" t="s">
        <v>421</v>
      </c>
      <c r="C13" s="1" t="s">
        <v>422</v>
      </c>
      <c r="D13" s="1" t="s">
        <v>423</v>
      </c>
      <c r="E13" s="1" t="s">
        <v>17</v>
      </c>
      <c r="F13" s="1" t="s">
        <v>341</v>
      </c>
      <c r="G13" s="1" t="s">
        <v>19</v>
      </c>
      <c r="H13" s="1" t="n">
        <v>12.9737</v>
      </c>
      <c r="I13" s="1" t="n">
        <v>6.19659</v>
      </c>
      <c r="J13" s="1" t="n">
        <v>-1.06605</v>
      </c>
      <c r="K13" s="1" t="n">
        <v>-1.96781</v>
      </c>
      <c r="L13" s="1" t="n">
        <v>0.00015</v>
      </c>
      <c r="M13" s="1" t="n">
        <v>0.00869131</v>
      </c>
      <c r="N13" s="1" t="s">
        <v>20</v>
      </c>
    </row>
    <row r="14" s="1" customFormat="true" ht="13.5" hidden="false" customHeight="false" outlineLevel="0" collapsed="false">
      <c r="A14" s="1" t="s">
        <v>424</v>
      </c>
      <c r="B14" s="1" t="s">
        <v>424</v>
      </c>
      <c r="C14" s="1" t="s">
        <v>425</v>
      </c>
      <c r="D14" s="1" t="s">
        <v>426</v>
      </c>
      <c r="E14" s="1" t="s">
        <v>17</v>
      </c>
      <c r="F14" s="1" t="s">
        <v>341</v>
      </c>
      <c r="G14" s="1" t="s">
        <v>19</v>
      </c>
      <c r="H14" s="1" t="n">
        <v>4.34765</v>
      </c>
      <c r="I14" s="1" t="n">
        <v>2.04406</v>
      </c>
      <c r="J14" s="1" t="n">
        <v>-1.0888</v>
      </c>
      <c r="K14" s="1" t="n">
        <v>-2.1061</v>
      </c>
      <c r="L14" s="1" t="n">
        <v>0.00015</v>
      </c>
      <c r="M14" s="1" t="n">
        <v>0.00869131</v>
      </c>
      <c r="N14" s="1" t="s">
        <v>20</v>
      </c>
    </row>
    <row r="15" s="1" customFormat="true" ht="13.5" hidden="false" customHeight="false" outlineLevel="0" collapsed="false">
      <c r="A15" s="1" t="s">
        <v>427</v>
      </c>
      <c r="B15" s="1" t="s">
        <v>427</v>
      </c>
      <c r="C15" s="1" t="s">
        <v>428</v>
      </c>
      <c r="D15" s="1" t="s">
        <v>429</v>
      </c>
      <c r="E15" s="1" t="s">
        <v>17</v>
      </c>
      <c r="F15" s="1" t="s">
        <v>341</v>
      </c>
      <c r="G15" s="1" t="s">
        <v>19</v>
      </c>
      <c r="H15" s="1" t="n">
        <v>2.12513</v>
      </c>
      <c r="I15" s="1" t="n">
        <v>0.992567</v>
      </c>
      <c r="J15" s="1" t="n">
        <v>-1.09831</v>
      </c>
      <c r="K15" s="1" t="n">
        <v>-2.77077</v>
      </c>
      <c r="L15" s="1" t="n">
        <v>0.0004</v>
      </c>
      <c r="M15" s="1" t="n">
        <v>0.0190329</v>
      </c>
      <c r="N15" s="1" t="s">
        <v>20</v>
      </c>
    </row>
    <row r="16" s="1" customFormat="true" ht="13.5" hidden="false" customHeight="false" outlineLevel="0" collapsed="false">
      <c r="A16" s="1" t="s">
        <v>430</v>
      </c>
      <c r="B16" s="1" t="s">
        <v>430</v>
      </c>
      <c r="C16" s="1" t="s">
        <v>431</v>
      </c>
      <c r="D16" s="1" t="s">
        <v>432</v>
      </c>
      <c r="E16" s="1" t="s">
        <v>17</v>
      </c>
      <c r="F16" s="1" t="s">
        <v>341</v>
      </c>
      <c r="G16" s="1" t="s">
        <v>19</v>
      </c>
      <c r="H16" s="1" t="n">
        <v>8.02294</v>
      </c>
      <c r="I16" s="1" t="n">
        <v>3.73518</v>
      </c>
      <c r="J16" s="1" t="n">
        <v>-1.10295</v>
      </c>
      <c r="K16" s="1" t="n">
        <v>-2.51127</v>
      </c>
      <c r="L16" s="2" t="n">
        <v>5E-005</v>
      </c>
      <c r="M16" s="1" t="n">
        <v>0.00340012</v>
      </c>
      <c r="N16" s="1" t="s">
        <v>20</v>
      </c>
    </row>
    <row r="17" s="1" customFormat="true" ht="13.5" hidden="false" customHeight="false" outlineLevel="0" collapsed="false">
      <c r="A17" s="1" t="s">
        <v>433</v>
      </c>
      <c r="B17" s="1" t="s">
        <v>433</v>
      </c>
      <c r="C17" s="1" t="s">
        <v>434</v>
      </c>
      <c r="D17" s="1" t="s">
        <v>435</v>
      </c>
      <c r="E17" s="1" t="s">
        <v>17</v>
      </c>
      <c r="F17" s="1" t="s">
        <v>341</v>
      </c>
      <c r="G17" s="1" t="s">
        <v>19</v>
      </c>
      <c r="H17" s="1" t="n">
        <v>26.3434</v>
      </c>
      <c r="I17" s="1" t="n">
        <v>12.2035</v>
      </c>
      <c r="J17" s="1" t="n">
        <v>-1.11014</v>
      </c>
      <c r="K17" s="1" t="n">
        <v>-2.86922</v>
      </c>
      <c r="L17" s="2" t="n">
        <v>5E-005</v>
      </c>
      <c r="M17" s="1" t="n">
        <v>0.00340012</v>
      </c>
      <c r="N17" s="1" t="s">
        <v>20</v>
      </c>
    </row>
    <row r="18" s="1" customFormat="true" ht="13.5" hidden="false" customHeight="false" outlineLevel="0" collapsed="false">
      <c r="A18" s="1" t="s">
        <v>436</v>
      </c>
      <c r="B18" s="1" t="s">
        <v>436</v>
      </c>
      <c r="C18" s="1" t="s">
        <v>437</v>
      </c>
      <c r="D18" s="1" t="s">
        <v>438</v>
      </c>
      <c r="E18" s="1" t="s">
        <v>17</v>
      </c>
      <c r="F18" s="1" t="s">
        <v>341</v>
      </c>
      <c r="G18" s="1" t="s">
        <v>19</v>
      </c>
      <c r="H18" s="1" t="n">
        <v>8.32853</v>
      </c>
      <c r="I18" s="1" t="n">
        <v>3.85558</v>
      </c>
      <c r="J18" s="1" t="n">
        <v>-1.11111</v>
      </c>
      <c r="K18" s="1" t="n">
        <v>-2.54132</v>
      </c>
      <c r="L18" s="1" t="n">
        <v>0.0001</v>
      </c>
      <c r="M18" s="1" t="n">
        <v>0.00615957</v>
      </c>
      <c r="N18" s="1" t="s">
        <v>20</v>
      </c>
    </row>
    <row r="19" s="1" customFormat="true" ht="13.5" hidden="false" customHeight="false" outlineLevel="0" collapsed="false">
      <c r="A19" s="1" t="s">
        <v>439</v>
      </c>
      <c r="B19" s="1" t="s">
        <v>439</v>
      </c>
      <c r="C19" s="1" t="s">
        <v>440</v>
      </c>
      <c r="D19" s="1" t="s">
        <v>441</v>
      </c>
      <c r="E19" s="1" t="s">
        <v>17</v>
      </c>
      <c r="F19" s="1" t="s">
        <v>341</v>
      </c>
      <c r="G19" s="1" t="s">
        <v>19</v>
      </c>
      <c r="H19" s="1" t="n">
        <v>146.489</v>
      </c>
      <c r="I19" s="1" t="n">
        <v>67.7725</v>
      </c>
      <c r="J19" s="1" t="n">
        <v>-1.11202</v>
      </c>
      <c r="K19" s="1" t="n">
        <v>-1.94399</v>
      </c>
      <c r="L19" s="2" t="n">
        <v>5E-005</v>
      </c>
      <c r="M19" s="1" t="n">
        <v>0.00340012</v>
      </c>
      <c r="N19" s="1" t="s">
        <v>20</v>
      </c>
    </row>
    <row r="20" s="1" customFormat="true" ht="13.5" hidden="false" customHeight="false" outlineLevel="0" collapsed="false">
      <c r="A20" s="1" t="s">
        <v>442</v>
      </c>
      <c r="B20" s="1" t="s">
        <v>442</v>
      </c>
      <c r="C20" s="1" t="s">
        <v>443</v>
      </c>
      <c r="D20" s="1" t="s">
        <v>444</v>
      </c>
      <c r="E20" s="1" t="s">
        <v>17</v>
      </c>
      <c r="F20" s="1" t="s">
        <v>341</v>
      </c>
      <c r="G20" s="1" t="s">
        <v>19</v>
      </c>
      <c r="H20" s="1" t="n">
        <v>102.575</v>
      </c>
      <c r="I20" s="1" t="n">
        <v>47.1669</v>
      </c>
      <c r="J20" s="1" t="n">
        <v>-1.12084</v>
      </c>
      <c r="K20" s="1" t="n">
        <v>-2.62004</v>
      </c>
      <c r="L20" s="2" t="n">
        <v>5E-005</v>
      </c>
      <c r="M20" s="1" t="n">
        <v>0.00340012</v>
      </c>
      <c r="N20" s="1" t="s">
        <v>20</v>
      </c>
    </row>
    <row r="21" s="1" customFormat="true" ht="13.5" hidden="false" customHeight="false" outlineLevel="0" collapsed="false">
      <c r="A21" s="1" t="s">
        <v>105</v>
      </c>
      <c r="B21" s="1" t="s">
        <v>105</v>
      </c>
      <c r="C21" s="1" t="s">
        <v>106</v>
      </c>
      <c r="D21" s="1" t="s">
        <v>107</v>
      </c>
      <c r="E21" s="1" t="s">
        <v>17</v>
      </c>
      <c r="F21" s="1" t="s">
        <v>341</v>
      </c>
      <c r="G21" s="1" t="s">
        <v>19</v>
      </c>
      <c r="H21" s="1" t="n">
        <v>114.36</v>
      </c>
      <c r="I21" s="1" t="n">
        <v>52.3912</v>
      </c>
      <c r="J21" s="1" t="n">
        <v>-1.12618</v>
      </c>
      <c r="K21" s="1" t="n">
        <v>-2.07942</v>
      </c>
      <c r="L21" s="2" t="n">
        <v>5E-005</v>
      </c>
      <c r="M21" s="1" t="n">
        <v>0.00340012</v>
      </c>
      <c r="N21" s="1" t="s">
        <v>20</v>
      </c>
    </row>
    <row r="22" s="1" customFormat="true" ht="13.5" hidden="false" customHeight="false" outlineLevel="0" collapsed="false">
      <c r="A22" s="1" t="s">
        <v>445</v>
      </c>
      <c r="B22" s="1" t="s">
        <v>445</v>
      </c>
      <c r="C22" s="1" t="s">
        <v>446</v>
      </c>
      <c r="D22" s="1" t="s">
        <v>447</v>
      </c>
      <c r="E22" s="1" t="s">
        <v>17</v>
      </c>
      <c r="F22" s="1" t="s">
        <v>341</v>
      </c>
      <c r="G22" s="1" t="s">
        <v>19</v>
      </c>
      <c r="H22" s="1" t="n">
        <v>6.81233</v>
      </c>
      <c r="I22" s="1" t="n">
        <v>3.09065</v>
      </c>
      <c r="J22" s="1" t="n">
        <v>-1.14024</v>
      </c>
      <c r="K22" s="1" t="n">
        <v>-1.85554</v>
      </c>
      <c r="L22" s="2" t="n">
        <v>5E-005</v>
      </c>
      <c r="M22" s="1" t="n">
        <v>0.00340012</v>
      </c>
      <c r="N22" s="1" t="s">
        <v>20</v>
      </c>
    </row>
    <row r="23" s="1" customFormat="true" ht="13.5" hidden="false" customHeight="false" outlineLevel="0" collapsed="false">
      <c r="A23" s="1" t="s">
        <v>448</v>
      </c>
      <c r="B23" s="1" t="s">
        <v>448</v>
      </c>
      <c r="C23" s="1" t="s">
        <v>449</v>
      </c>
      <c r="D23" s="1" t="s">
        <v>450</v>
      </c>
      <c r="E23" s="1" t="s">
        <v>17</v>
      </c>
      <c r="F23" s="1" t="s">
        <v>341</v>
      </c>
      <c r="G23" s="1" t="s">
        <v>19</v>
      </c>
      <c r="H23" s="1" t="n">
        <v>88.4802</v>
      </c>
      <c r="I23" s="1" t="n">
        <v>40.045</v>
      </c>
      <c r="J23" s="1" t="n">
        <v>-1.14373</v>
      </c>
      <c r="K23" s="1" t="n">
        <v>-2.14145</v>
      </c>
      <c r="L23" s="2" t="n">
        <v>5E-005</v>
      </c>
      <c r="M23" s="1" t="n">
        <v>0.00340012</v>
      </c>
      <c r="N23" s="1" t="s">
        <v>20</v>
      </c>
    </row>
    <row r="24" s="1" customFormat="true" ht="13.5" hidden="false" customHeight="false" outlineLevel="0" collapsed="false">
      <c r="A24" s="1" t="s">
        <v>451</v>
      </c>
      <c r="B24" s="1" t="s">
        <v>451</v>
      </c>
      <c r="C24" s="1" t="s">
        <v>452</v>
      </c>
      <c r="D24" s="1" t="s">
        <v>453</v>
      </c>
      <c r="E24" s="1" t="s">
        <v>17</v>
      </c>
      <c r="F24" s="1" t="s">
        <v>341</v>
      </c>
      <c r="G24" s="1" t="s">
        <v>19</v>
      </c>
      <c r="H24" s="1" t="n">
        <v>5.71048</v>
      </c>
      <c r="I24" s="1" t="n">
        <v>2.56571</v>
      </c>
      <c r="J24" s="1" t="n">
        <v>-1.15425</v>
      </c>
      <c r="K24" s="1" t="n">
        <v>-1.98709</v>
      </c>
      <c r="L24" s="2" t="n">
        <v>5E-005</v>
      </c>
      <c r="M24" s="1" t="n">
        <v>0.00340012</v>
      </c>
      <c r="N24" s="1" t="s">
        <v>20</v>
      </c>
    </row>
    <row r="25" s="1" customFormat="true" ht="13.5" hidden="false" customHeight="false" outlineLevel="0" collapsed="false">
      <c r="A25" s="1" t="s">
        <v>454</v>
      </c>
      <c r="B25" s="1" t="s">
        <v>454</v>
      </c>
      <c r="C25" s="1" t="s">
        <v>455</v>
      </c>
      <c r="D25" s="1" t="s">
        <v>456</v>
      </c>
      <c r="E25" s="1" t="s">
        <v>17</v>
      </c>
      <c r="F25" s="1" t="s">
        <v>341</v>
      </c>
      <c r="G25" s="1" t="s">
        <v>19</v>
      </c>
      <c r="H25" s="1" t="n">
        <v>2.55216</v>
      </c>
      <c r="I25" s="1" t="n">
        <v>1.14246</v>
      </c>
      <c r="J25" s="1" t="n">
        <v>-1.15957</v>
      </c>
      <c r="K25" s="1" t="n">
        <v>-2.2634</v>
      </c>
      <c r="L25" s="1" t="n">
        <v>0.00025</v>
      </c>
      <c r="M25" s="1" t="n">
        <v>0.0131712</v>
      </c>
      <c r="N25" s="1" t="s">
        <v>20</v>
      </c>
    </row>
    <row r="26" s="1" customFormat="true" ht="13.5" hidden="false" customHeight="false" outlineLevel="0" collapsed="false">
      <c r="A26" s="1" t="s">
        <v>457</v>
      </c>
      <c r="B26" s="1" t="s">
        <v>457</v>
      </c>
      <c r="C26" s="1" t="s">
        <v>458</v>
      </c>
      <c r="D26" s="1" t="s">
        <v>459</v>
      </c>
      <c r="E26" s="1" t="s">
        <v>17</v>
      </c>
      <c r="F26" s="1" t="s">
        <v>341</v>
      </c>
      <c r="G26" s="1" t="s">
        <v>19</v>
      </c>
      <c r="H26" s="1" t="n">
        <v>6.48842</v>
      </c>
      <c r="I26" s="1" t="n">
        <v>2.89881</v>
      </c>
      <c r="J26" s="1" t="n">
        <v>-1.16241</v>
      </c>
      <c r="K26" s="1" t="n">
        <v>-1.74442</v>
      </c>
      <c r="L26" s="1" t="n">
        <v>0.00085</v>
      </c>
      <c r="M26" s="1" t="n">
        <v>0.0343604</v>
      </c>
      <c r="N26" s="1" t="s">
        <v>20</v>
      </c>
    </row>
    <row r="27" s="1" customFormat="true" ht="13.5" hidden="false" customHeight="false" outlineLevel="0" collapsed="false">
      <c r="A27" s="1" t="s">
        <v>460</v>
      </c>
      <c r="B27" s="1" t="s">
        <v>460</v>
      </c>
      <c r="C27" s="1" t="s">
        <v>461</v>
      </c>
      <c r="D27" s="1" t="s">
        <v>462</v>
      </c>
      <c r="E27" s="1" t="s">
        <v>17</v>
      </c>
      <c r="F27" s="1" t="s">
        <v>341</v>
      </c>
      <c r="G27" s="1" t="s">
        <v>19</v>
      </c>
      <c r="H27" s="1" t="n">
        <v>32.6271</v>
      </c>
      <c r="I27" s="1" t="n">
        <v>14.4222</v>
      </c>
      <c r="J27" s="1" t="n">
        <v>-1.17778</v>
      </c>
      <c r="K27" s="1" t="n">
        <v>-4.05798</v>
      </c>
      <c r="L27" s="2" t="n">
        <v>5E-005</v>
      </c>
      <c r="M27" s="1" t="n">
        <v>0.00340012</v>
      </c>
      <c r="N27" s="1" t="s">
        <v>20</v>
      </c>
    </row>
    <row r="28" s="1" customFormat="true" ht="13.5" hidden="false" customHeight="false" outlineLevel="0" collapsed="false">
      <c r="A28" s="1" t="s">
        <v>463</v>
      </c>
      <c r="B28" s="1" t="s">
        <v>463</v>
      </c>
      <c r="C28" s="1" t="s">
        <v>464</v>
      </c>
      <c r="D28" s="1" t="s">
        <v>465</v>
      </c>
      <c r="E28" s="1" t="s">
        <v>17</v>
      </c>
      <c r="F28" s="1" t="s">
        <v>341</v>
      </c>
      <c r="G28" s="1" t="s">
        <v>19</v>
      </c>
      <c r="H28" s="1" t="n">
        <v>31.8786</v>
      </c>
      <c r="I28" s="1" t="n">
        <v>14.077</v>
      </c>
      <c r="J28" s="1" t="n">
        <v>-1.17925</v>
      </c>
      <c r="K28" s="1" t="n">
        <v>-3.03063</v>
      </c>
      <c r="L28" s="2" t="n">
        <v>5E-005</v>
      </c>
      <c r="M28" s="1" t="n">
        <v>0.00340012</v>
      </c>
      <c r="N28" s="1" t="s">
        <v>20</v>
      </c>
    </row>
    <row r="29" s="1" customFormat="true" ht="13.5" hidden="false" customHeight="false" outlineLevel="0" collapsed="false">
      <c r="A29" s="1" t="s">
        <v>466</v>
      </c>
      <c r="B29" s="1" t="s">
        <v>466</v>
      </c>
      <c r="C29" s="1" t="s">
        <v>467</v>
      </c>
      <c r="D29" s="1" t="s">
        <v>468</v>
      </c>
      <c r="E29" s="1" t="s">
        <v>17</v>
      </c>
      <c r="F29" s="1" t="s">
        <v>341</v>
      </c>
      <c r="G29" s="1" t="s">
        <v>19</v>
      </c>
      <c r="H29" s="1" t="n">
        <v>5.99377</v>
      </c>
      <c r="I29" s="1" t="n">
        <v>2.63676</v>
      </c>
      <c r="J29" s="1" t="n">
        <v>-1.1847</v>
      </c>
      <c r="K29" s="1" t="n">
        <v>-2.14721</v>
      </c>
      <c r="L29" s="2" t="n">
        <v>5E-005</v>
      </c>
      <c r="M29" s="1" t="n">
        <v>0.00340012</v>
      </c>
      <c r="N29" s="1" t="s">
        <v>20</v>
      </c>
    </row>
    <row r="30" s="1" customFormat="true" ht="13.5" hidden="false" customHeight="false" outlineLevel="0" collapsed="false">
      <c r="A30" s="1" t="s">
        <v>469</v>
      </c>
      <c r="B30" s="1" t="s">
        <v>469</v>
      </c>
      <c r="C30" s="1" t="s">
        <v>470</v>
      </c>
      <c r="D30" s="1" t="s">
        <v>471</v>
      </c>
      <c r="E30" s="1" t="s">
        <v>17</v>
      </c>
      <c r="F30" s="1" t="s">
        <v>341</v>
      </c>
      <c r="G30" s="1" t="s">
        <v>19</v>
      </c>
      <c r="H30" s="1" t="n">
        <v>3.43429</v>
      </c>
      <c r="I30" s="1" t="n">
        <v>1.50878</v>
      </c>
      <c r="J30" s="1" t="n">
        <v>-1.18663</v>
      </c>
      <c r="K30" s="1" t="n">
        <v>-1.85081</v>
      </c>
      <c r="L30" s="1" t="n">
        <v>0.00045</v>
      </c>
      <c r="M30" s="1" t="n">
        <v>0.0209674</v>
      </c>
      <c r="N30" s="1" t="s">
        <v>20</v>
      </c>
    </row>
    <row r="31" s="1" customFormat="true" ht="13.5" hidden="false" customHeight="false" outlineLevel="0" collapsed="false">
      <c r="A31" s="1" t="s">
        <v>472</v>
      </c>
      <c r="B31" s="1" t="s">
        <v>472</v>
      </c>
      <c r="C31" s="1" t="s">
        <v>473</v>
      </c>
      <c r="D31" s="1" t="s">
        <v>474</v>
      </c>
      <c r="E31" s="1" t="s">
        <v>17</v>
      </c>
      <c r="F31" s="1" t="s">
        <v>341</v>
      </c>
      <c r="G31" s="1" t="s">
        <v>19</v>
      </c>
      <c r="H31" s="1" t="n">
        <v>1.57868</v>
      </c>
      <c r="I31" s="1" t="n">
        <v>0.692375</v>
      </c>
      <c r="J31" s="1" t="n">
        <v>-1.18909</v>
      </c>
      <c r="K31" s="1" t="n">
        <v>-2.91029</v>
      </c>
      <c r="L31" s="1" t="n">
        <v>0.00015</v>
      </c>
      <c r="M31" s="1" t="n">
        <v>0.00869131</v>
      </c>
      <c r="N31" s="1" t="s">
        <v>20</v>
      </c>
    </row>
    <row r="32" s="1" customFormat="true" ht="13.5" hidden="false" customHeight="false" outlineLevel="0" collapsed="false">
      <c r="A32" s="1" t="s">
        <v>475</v>
      </c>
      <c r="B32" s="1" t="s">
        <v>475</v>
      </c>
      <c r="C32" s="1" t="s">
        <v>476</v>
      </c>
      <c r="D32" s="1" t="s">
        <v>477</v>
      </c>
      <c r="E32" s="1" t="s">
        <v>17</v>
      </c>
      <c r="F32" s="1" t="s">
        <v>341</v>
      </c>
      <c r="G32" s="1" t="s">
        <v>19</v>
      </c>
      <c r="H32" s="1" t="n">
        <v>2.56804</v>
      </c>
      <c r="I32" s="1" t="n">
        <v>1.11335</v>
      </c>
      <c r="J32" s="1" t="n">
        <v>-1.20576</v>
      </c>
      <c r="K32" s="1" t="n">
        <v>-1.88063</v>
      </c>
      <c r="L32" s="1" t="n">
        <v>0.0007</v>
      </c>
      <c r="M32" s="1" t="n">
        <v>0.0295634</v>
      </c>
      <c r="N32" s="1" t="s">
        <v>20</v>
      </c>
    </row>
    <row r="33" s="1" customFormat="true" ht="13.5" hidden="false" customHeight="false" outlineLevel="0" collapsed="false">
      <c r="A33" s="1" t="s">
        <v>478</v>
      </c>
      <c r="B33" s="1" t="s">
        <v>478</v>
      </c>
      <c r="C33" s="1" t="s">
        <v>479</v>
      </c>
      <c r="D33" s="1" t="s">
        <v>480</v>
      </c>
      <c r="E33" s="1" t="s">
        <v>17</v>
      </c>
      <c r="F33" s="1" t="s">
        <v>341</v>
      </c>
      <c r="G33" s="1" t="s">
        <v>19</v>
      </c>
      <c r="H33" s="1" t="n">
        <v>125.179</v>
      </c>
      <c r="I33" s="1" t="n">
        <v>53.2261</v>
      </c>
      <c r="J33" s="1" t="n">
        <v>-1.23379</v>
      </c>
      <c r="K33" s="1" t="n">
        <v>-2.23096</v>
      </c>
      <c r="L33" s="2" t="n">
        <v>5E-005</v>
      </c>
      <c r="M33" s="1" t="n">
        <v>0.00340012</v>
      </c>
      <c r="N33" s="1" t="s">
        <v>20</v>
      </c>
    </row>
    <row r="34" s="1" customFormat="true" ht="13.5" hidden="false" customHeight="false" outlineLevel="0" collapsed="false">
      <c r="A34" s="1" t="s">
        <v>481</v>
      </c>
      <c r="B34" s="1" t="s">
        <v>481</v>
      </c>
      <c r="C34" s="1" t="s">
        <v>482</v>
      </c>
      <c r="D34" s="1" t="s">
        <v>483</v>
      </c>
      <c r="E34" s="1" t="s">
        <v>17</v>
      </c>
      <c r="F34" s="1" t="s">
        <v>341</v>
      </c>
      <c r="G34" s="1" t="s">
        <v>19</v>
      </c>
      <c r="H34" s="1" t="n">
        <v>2017.34</v>
      </c>
      <c r="I34" s="1" t="n">
        <v>850.639</v>
      </c>
      <c r="J34" s="1" t="n">
        <v>-1.24584</v>
      </c>
      <c r="K34" s="1" t="n">
        <v>-2.62979</v>
      </c>
      <c r="L34" s="2" t="n">
        <v>5E-005</v>
      </c>
      <c r="M34" s="1" t="n">
        <v>0.00340012</v>
      </c>
      <c r="N34" s="1" t="s">
        <v>20</v>
      </c>
    </row>
    <row r="35" s="1" customFormat="true" ht="13.5" hidden="false" customHeight="false" outlineLevel="0" collapsed="false">
      <c r="A35" s="1" t="s">
        <v>484</v>
      </c>
      <c r="B35" s="1" t="s">
        <v>484</v>
      </c>
      <c r="C35" s="1" t="s">
        <v>485</v>
      </c>
      <c r="D35" s="1" t="s">
        <v>486</v>
      </c>
      <c r="E35" s="1" t="s">
        <v>17</v>
      </c>
      <c r="F35" s="1" t="s">
        <v>341</v>
      </c>
      <c r="G35" s="1" t="s">
        <v>19</v>
      </c>
      <c r="H35" s="1" t="n">
        <v>41.3378</v>
      </c>
      <c r="I35" s="1" t="n">
        <v>17.3743</v>
      </c>
      <c r="J35" s="1" t="n">
        <v>-1.25051</v>
      </c>
      <c r="K35" s="1" t="n">
        <v>-2.59848</v>
      </c>
      <c r="L35" s="2" t="n">
        <v>5E-005</v>
      </c>
      <c r="M35" s="1" t="n">
        <v>0.00340012</v>
      </c>
      <c r="N35" s="1" t="s">
        <v>20</v>
      </c>
    </row>
    <row r="36" s="1" customFormat="true" ht="13.5" hidden="false" customHeight="false" outlineLevel="0" collapsed="false">
      <c r="A36" s="1" t="s">
        <v>108</v>
      </c>
      <c r="B36" s="1" t="s">
        <v>108</v>
      </c>
      <c r="C36" s="1" t="s">
        <v>109</v>
      </c>
      <c r="D36" s="1" t="s">
        <v>110</v>
      </c>
      <c r="E36" s="1" t="s">
        <v>17</v>
      </c>
      <c r="F36" s="1" t="s">
        <v>341</v>
      </c>
      <c r="G36" s="1" t="s">
        <v>19</v>
      </c>
      <c r="H36" s="1" t="n">
        <v>1169.88</v>
      </c>
      <c r="I36" s="1" t="n">
        <v>483.855</v>
      </c>
      <c r="J36" s="1" t="n">
        <v>-1.27371</v>
      </c>
      <c r="K36" s="1" t="n">
        <v>-2.2685</v>
      </c>
      <c r="L36" s="2" t="n">
        <v>5E-005</v>
      </c>
      <c r="M36" s="1" t="n">
        <v>0.00340012</v>
      </c>
      <c r="N36" s="1" t="s">
        <v>20</v>
      </c>
    </row>
    <row r="37" s="1" customFormat="true" ht="13.5" hidden="false" customHeight="false" outlineLevel="0" collapsed="false">
      <c r="A37" s="1" t="s">
        <v>248</v>
      </c>
      <c r="B37" s="1" t="s">
        <v>248</v>
      </c>
      <c r="C37" s="1" t="s">
        <v>249</v>
      </c>
      <c r="D37" s="1" t="s">
        <v>250</v>
      </c>
      <c r="E37" s="1" t="s">
        <v>17</v>
      </c>
      <c r="F37" s="1" t="s">
        <v>341</v>
      </c>
      <c r="G37" s="1" t="s">
        <v>19</v>
      </c>
      <c r="H37" s="1" t="n">
        <v>1043.02</v>
      </c>
      <c r="I37" s="1" t="n">
        <v>428.569</v>
      </c>
      <c r="J37" s="1" t="n">
        <v>-1.28316</v>
      </c>
      <c r="K37" s="1" t="n">
        <v>-1.94487</v>
      </c>
      <c r="L37" s="1" t="n">
        <v>0.00105</v>
      </c>
      <c r="M37" s="1" t="n">
        <v>0.0403997</v>
      </c>
      <c r="N37" s="1" t="s">
        <v>20</v>
      </c>
    </row>
    <row r="38" s="1" customFormat="true" ht="13.5" hidden="false" customHeight="false" outlineLevel="0" collapsed="false">
      <c r="A38" s="1" t="s">
        <v>487</v>
      </c>
      <c r="B38" s="1" t="s">
        <v>487</v>
      </c>
      <c r="C38" s="1" t="s">
        <v>488</v>
      </c>
      <c r="D38" s="1" t="s">
        <v>489</v>
      </c>
      <c r="E38" s="1" t="s">
        <v>17</v>
      </c>
      <c r="F38" s="1" t="s">
        <v>341</v>
      </c>
      <c r="G38" s="1" t="s">
        <v>19</v>
      </c>
      <c r="H38" s="1" t="n">
        <v>26.4826</v>
      </c>
      <c r="I38" s="1" t="n">
        <v>10.7129</v>
      </c>
      <c r="J38" s="1" t="n">
        <v>-1.3057</v>
      </c>
      <c r="K38" s="1" t="n">
        <v>-2.4016</v>
      </c>
      <c r="L38" s="2" t="n">
        <v>5E-005</v>
      </c>
      <c r="M38" s="1" t="n">
        <v>0.00340012</v>
      </c>
      <c r="N38" s="1" t="s">
        <v>20</v>
      </c>
    </row>
    <row r="39" s="1" customFormat="true" ht="13.5" hidden="false" customHeight="false" outlineLevel="0" collapsed="false">
      <c r="A39" s="1" t="s">
        <v>490</v>
      </c>
      <c r="B39" s="1" t="s">
        <v>490</v>
      </c>
      <c r="C39" s="1" t="s">
        <v>491</v>
      </c>
      <c r="D39" s="1" t="s">
        <v>492</v>
      </c>
      <c r="E39" s="1" t="s">
        <v>17</v>
      </c>
      <c r="F39" s="1" t="s">
        <v>341</v>
      </c>
      <c r="G39" s="1" t="s">
        <v>19</v>
      </c>
      <c r="H39" s="1" t="n">
        <v>2.66922</v>
      </c>
      <c r="I39" s="1" t="n">
        <v>1.06137</v>
      </c>
      <c r="J39" s="1" t="n">
        <v>-1.33049</v>
      </c>
      <c r="K39" s="1" t="n">
        <v>-1.96398</v>
      </c>
      <c r="L39" s="2" t="n">
        <v>5E-005</v>
      </c>
      <c r="M39" s="1" t="n">
        <v>0.00340012</v>
      </c>
      <c r="N39" s="1" t="s">
        <v>20</v>
      </c>
    </row>
    <row r="40" s="1" customFormat="true" ht="13.5" hidden="false" customHeight="false" outlineLevel="0" collapsed="false">
      <c r="A40" s="1" t="s">
        <v>493</v>
      </c>
      <c r="B40" s="1" t="s">
        <v>493</v>
      </c>
      <c r="C40" s="1" t="s">
        <v>494</v>
      </c>
      <c r="D40" s="1" t="s">
        <v>495</v>
      </c>
      <c r="E40" s="1" t="s">
        <v>17</v>
      </c>
      <c r="F40" s="1" t="s">
        <v>341</v>
      </c>
      <c r="G40" s="1" t="s">
        <v>19</v>
      </c>
      <c r="H40" s="1" t="n">
        <v>0.91926</v>
      </c>
      <c r="I40" s="1" t="n">
        <v>0.364195</v>
      </c>
      <c r="J40" s="1" t="n">
        <v>-1.33576</v>
      </c>
      <c r="K40" s="1" t="n">
        <v>-2.81346</v>
      </c>
      <c r="L40" s="1" t="n">
        <v>0.00045</v>
      </c>
      <c r="M40" s="1" t="n">
        <v>0.0209674</v>
      </c>
      <c r="N40" s="1" t="s">
        <v>20</v>
      </c>
    </row>
    <row r="41" s="1" customFormat="true" ht="13.5" hidden="false" customHeight="false" outlineLevel="0" collapsed="false">
      <c r="A41" s="1" t="s">
        <v>496</v>
      </c>
      <c r="B41" s="1" t="s">
        <v>496</v>
      </c>
      <c r="C41" s="1" t="s">
        <v>497</v>
      </c>
      <c r="D41" s="1" t="s">
        <v>498</v>
      </c>
      <c r="E41" s="1" t="s">
        <v>17</v>
      </c>
      <c r="F41" s="1" t="s">
        <v>341</v>
      </c>
      <c r="G41" s="1" t="s">
        <v>19</v>
      </c>
      <c r="H41" s="1" t="n">
        <v>7.25124</v>
      </c>
      <c r="I41" s="1" t="n">
        <v>2.8708</v>
      </c>
      <c r="J41" s="1" t="n">
        <v>-1.33678</v>
      </c>
      <c r="K41" s="1" t="n">
        <v>-1.79468</v>
      </c>
      <c r="L41" s="1" t="n">
        <v>0.00065</v>
      </c>
      <c r="M41" s="1" t="n">
        <v>0.0279349</v>
      </c>
      <c r="N41" s="1" t="s">
        <v>20</v>
      </c>
    </row>
    <row r="42" s="1" customFormat="true" ht="13.5" hidden="false" customHeight="false" outlineLevel="0" collapsed="false">
      <c r="A42" s="1" t="s">
        <v>499</v>
      </c>
      <c r="B42" s="1" t="s">
        <v>499</v>
      </c>
      <c r="C42" s="1" t="s">
        <v>500</v>
      </c>
      <c r="D42" s="1" t="s">
        <v>501</v>
      </c>
      <c r="E42" s="1" t="s">
        <v>17</v>
      </c>
      <c r="F42" s="1" t="s">
        <v>341</v>
      </c>
      <c r="G42" s="1" t="s">
        <v>19</v>
      </c>
      <c r="H42" s="1" t="n">
        <v>7.30353</v>
      </c>
      <c r="I42" s="1" t="n">
        <v>2.88564</v>
      </c>
      <c r="J42" s="1" t="n">
        <v>-1.3397</v>
      </c>
      <c r="K42" s="1" t="n">
        <v>-2.63247</v>
      </c>
      <c r="L42" s="2" t="n">
        <v>5E-005</v>
      </c>
      <c r="M42" s="1" t="n">
        <v>0.00340012</v>
      </c>
      <c r="N42" s="1" t="s">
        <v>20</v>
      </c>
    </row>
    <row r="43" s="1" customFormat="true" ht="13.5" hidden="false" customHeight="false" outlineLevel="0" collapsed="false">
      <c r="A43" s="1" t="s">
        <v>502</v>
      </c>
      <c r="B43" s="1" t="s">
        <v>502</v>
      </c>
      <c r="C43" s="1" t="s">
        <v>503</v>
      </c>
      <c r="D43" s="1" t="s">
        <v>504</v>
      </c>
      <c r="E43" s="1" t="s">
        <v>17</v>
      </c>
      <c r="F43" s="1" t="s">
        <v>341</v>
      </c>
      <c r="G43" s="1" t="s">
        <v>19</v>
      </c>
      <c r="H43" s="1" t="n">
        <v>3.09545</v>
      </c>
      <c r="I43" s="1" t="n">
        <v>1.21856</v>
      </c>
      <c r="J43" s="1" t="n">
        <v>-1.34497</v>
      </c>
      <c r="K43" s="1" t="n">
        <v>-2.2145</v>
      </c>
      <c r="L43" s="2" t="n">
        <v>5E-005</v>
      </c>
      <c r="M43" s="1" t="n">
        <v>0.00340012</v>
      </c>
      <c r="N43" s="1" t="s">
        <v>20</v>
      </c>
    </row>
    <row r="44" s="1" customFormat="true" ht="13.5" hidden="false" customHeight="false" outlineLevel="0" collapsed="false">
      <c r="A44" s="1" t="s">
        <v>505</v>
      </c>
      <c r="B44" s="1" t="s">
        <v>505</v>
      </c>
      <c r="C44" s="1" t="s">
        <v>506</v>
      </c>
      <c r="D44" s="1" t="s">
        <v>507</v>
      </c>
      <c r="E44" s="1" t="s">
        <v>17</v>
      </c>
      <c r="F44" s="1" t="s">
        <v>341</v>
      </c>
      <c r="G44" s="1" t="s">
        <v>19</v>
      </c>
      <c r="H44" s="1" t="n">
        <v>15.1342</v>
      </c>
      <c r="I44" s="1" t="n">
        <v>5.84975</v>
      </c>
      <c r="J44" s="1" t="n">
        <v>-1.37136</v>
      </c>
      <c r="K44" s="1" t="n">
        <v>-4.2563</v>
      </c>
      <c r="L44" s="2" t="n">
        <v>5E-005</v>
      </c>
      <c r="M44" s="1" t="n">
        <v>0.00340012</v>
      </c>
      <c r="N44" s="1" t="s">
        <v>20</v>
      </c>
    </row>
    <row r="45" s="1" customFormat="true" ht="13.5" hidden="false" customHeight="false" outlineLevel="0" collapsed="false">
      <c r="A45" s="1" t="s">
        <v>508</v>
      </c>
      <c r="B45" s="1" t="s">
        <v>508</v>
      </c>
      <c r="C45" s="1" t="s">
        <v>509</v>
      </c>
      <c r="D45" s="1" t="s">
        <v>510</v>
      </c>
      <c r="E45" s="1" t="s">
        <v>17</v>
      </c>
      <c r="F45" s="1" t="s">
        <v>341</v>
      </c>
      <c r="G45" s="1" t="s">
        <v>19</v>
      </c>
      <c r="H45" s="1" t="n">
        <v>68.8255</v>
      </c>
      <c r="I45" s="1" t="n">
        <v>26.3308</v>
      </c>
      <c r="J45" s="1" t="n">
        <v>-1.38619</v>
      </c>
      <c r="K45" s="1" t="n">
        <v>-2.10908</v>
      </c>
      <c r="L45" s="1" t="n">
        <v>0.00015</v>
      </c>
      <c r="M45" s="1" t="n">
        <v>0.00869131</v>
      </c>
      <c r="N45" s="1" t="s">
        <v>20</v>
      </c>
    </row>
    <row r="46" s="1" customFormat="true" ht="13.5" hidden="false" customHeight="false" outlineLevel="0" collapsed="false">
      <c r="A46" s="1" t="s">
        <v>511</v>
      </c>
      <c r="B46" s="1" t="s">
        <v>511</v>
      </c>
      <c r="C46" s="1" t="s">
        <v>512</v>
      </c>
      <c r="D46" s="1" t="s">
        <v>513</v>
      </c>
      <c r="E46" s="1" t="s">
        <v>17</v>
      </c>
      <c r="F46" s="1" t="s">
        <v>341</v>
      </c>
      <c r="G46" s="1" t="s">
        <v>19</v>
      </c>
      <c r="H46" s="1" t="n">
        <v>2457.1</v>
      </c>
      <c r="I46" s="1" t="n">
        <v>922.062</v>
      </c>
      <c r="J46" s="1" t="n">
        <v>-1.41402</v>
      </c>
      <c r="K46" s="1" t="n">
        <v>-2.76511</v>
      </c>
      <c r="L46" s="2" t="n">
        <v>5E-005</v>
      </c>
      <c r="M46" s="1" t="n">
        <v>0.00340012</v>
      </c>
      <c r="N46" s="1" t="s">
        <v>20</v>
      </c>
    </row>
    <row r="47" s="1" customFormat="true" ht="13.5" hidden="false" customHeight="false" outlineLevel="0" collapsed="false">
      <c r="A47" s="1" t="s">
        <v>514</v>
      </c>
      <c r="B47" s="1" t="s">
        <v>514</v>
      </c>
      <c r="C47" s="1" t="s">
        <v>515</v>
      </c>
      <c r="D47" s="1" t="s">
        <v>516</v>
      </c>
      <c r="E47" s="1" t="s">
        <v>17</v>
      </c>
      <c r="F47" s="1" t="s">
        <v>341</v>
      </c>
      <c r="G47" s="1" t="s">
        <v>19</v>
      </c>
      <c r="H47" s="1" t="n">
        <v>14.2367</v>
      </c>
      <c r="I47" s="1" t="n">
        <v>5.342</v>
      </c>
      <c r="J47" s="1" t="n">
        <v>-1.41416</v>
      </c>
      <c r="K47" s="1" t="n">
        <v>-2.91738</v>
      </c>
      <c r="L47" s="2" t="n">
        <v>5E-005</v>
      </c>
      <c r="M47" s="1" t="n">
        <v>0.00340012</v>
      </c>
      <c r="N47" s="1" t="s">
        <v>20</v>
      </c>
    </row>
    <row r="48" s="1" customFormat="true" ht="13.5" hidden="false" customHeight="false" outlineLevel="0" collapsed="false">
      <c r="A48" s="1" t="s">
        <v>517</v>
      </c>
      <c r="B48" s="1" t="s">
        <v>517</v>
      </c>
      <c r="C48" s="1" t="s">
        <v>518</v>
      </c>
      <c r="D48" s="1" t="s">
        <v>519</v>
      </c>
      <c r="E48" s="1" t="s">
        <v>17</v>
      </c>
      <c r="F48" s="1" t="s">
        <v>341</v>
      </c>
      <c r="G48" s="1" t="s">
        <v>19</v>
      </c>
      <c r="H48" s="1" t="n">
        <v>6.2838</v>
      </c>
      <c r="I48" s="1" t="n">
        <v>2.34725</v>
      </c>
      <c r="J48" s="1" t="n">
        <v>-1.42067</v>
      </c>
      <c r="K48" s="1" t="n">
        <v>-2.69128</v>
      </c>
      <c r="L48" s="2" t="n">
        <v>5E-005</v>
      </c>
      <c r="M48" s="1" t="n">
        <v>0.00340012</v>
      </c>
      <c r="N48" s="1" t="s">
        <v>20</v>
      </c>
    </row>
    <row r="49" s="1" customFormat="true" ht="13.5" hidden="false" customHeight="false" outlineLevel="0" collapsed="false">
      <c r="A49" s="1" t="s">
        <v>520</v>
      </c>
      <c r="B49" s="1" t="s">
        <v>520</v>
      </c>
      <c r="C49" s="1" t="s">
        <v>521</v>
      </c>
      <c r="D49" s="1" t="s">
        <v>522</v>
      </c>
      <c r="E49" s="1" t="s">
        <v>17</v>
      </c>
      <c r="F49" s="1" t="s">
        <v>341</v>
      </c>
      <c r="G49" s="1" t="s">
        <v>19</v>
      </c>
      <c r="H49" s="1" t="n">
        <v>3.60579</v>
      </c>
      <c r="I49" s="1" t="n">
        <v>1.33444</v>
      </c>
      <c r="J49" s="1" t="n">
        <v>-1.43408</v>
      </c>
      <c r="K49" s="1" t="n">
        <v>-1.87091</v>
      </c>
      <c r="L49" s="1" t="n">
        <v>0.00055</v>
      </c>
      <c r="M49" s="1" t="n">
        <v>0.0246582</v>
      </c>
      <c r="N49" s="1" t="s">
        <v>20</v>
      </c>
    </row>
    <row r="50" s="1" customFormat="true" ht="13.5" hidden="false" customHeight="false" outlineLevel="0" collapsed="false">
      <c r="A50" s="1" t="s">
        <v>523</v>
      </c>
      <c r="B50" s="1" t="s">
        <v>523</v>
      </c>
      <c r="C50" s="1" t="s">
        <v>524</v>
      </c>
      <c r="D50" s="1" t="s">
        <v>525</v>
      </c>
      <c r="E50" s="1" t="s">
        <v>17</v>
      </c>
      <c r="F50" s="1" t="s">
        <v>341</v>
      </c>
      <c r="G50" s="1" t="s">
        <v>19</v>
      </c>
      <c r="H50" s="1" t="n">
        <v>7.06479</v>
      </c>
      <c r="I50" s="1" t="n">
        <v>2.54269</v>
      </c>
      <c r="J50" s="1" t="n">
        <v>-1.47429</v>
      </c>
      <c r="K50" s="1" t="n">
        <v>-3.09711</v>
      </c>
      <c r="L50" s="2" t="n">
        <v>5E-005</v>
      </c>
      <c r="M50" s="1" t="n">
        <v>0.00340012</v>
      </c>
      <c r="N50" s="1" t="s">
        <v>20</v>
      </c>
    </row>
    <row r="51" s="1" customFormat="true" ht="13.5" hidden="false" customHeight="false" outlineLevel="0" collapsed="false">
      <c r="A51" s="1" t="s">
        <v>526</v>
      </c>
      <c r="B51" s="1" t="s">
        <v>526</v>
      </c>
      <c r="C51" s="1" t="s">
        <v>527</v>
      </c>
      <c r="D51" s="1" t="s">
        <v>528</v>
      </c>
      <c r="E51" s="1" t="s">
        <v>17</v>
      </c>
      <c r="F51" s="1" t="s">
        <v>341</v>
      </c>
      <c r="G51" s="1" t="s">
        <v>19</v>
      </c>
      <c r="H51" s="1" t="n">
        <v>78.1145</v>
      </c>
      <c r="I51" s="1" t="n">
        <v>27.916</v>
      </c>
      <c r="J51" s="1" t="n">
        <v>-1.4845</v>
      </c>
      <c r="K51" s="1" t="n">
        <v>-5.33433</v>
      </c>
      <c r="L51" s="2" t="n">
        <v>5E-005</v>
      </c>
      <c r="M51" s="1" t="n">
        <v>0.00340012</v>
      </c>
      <c r="N51" s="1" t="s">
        <v>20</v>
      </c>
    </row>
    <row r="52" s="1" customFormat="true" ht="13.5" hidden="false" customHeight="false" outlineLevel="0" collapsed="false">
      <c r="A52" s="1" t="s">
        <v>529</v>
      </c>
      <c r="B52" s="1" t="s">
        <v>529</v>
      </c>
      <c r="C52" s="1" t="s">
        <v>530</v>
      </c>
      <c r="D52" s="1" t="s">
        <v>531</v>
      </c>
      <c r="E52" s="1" t="s">
        <v>17</v>
      </c>
      <c r="F52" s="1" t="s">
        <v>341</v>
      </c>
      <c r="G52" s="1" t="s">
        <v>19</v>
      </c>
      <c r="H52" s="1" t="n">
        <v>1.716</v>
      </c>
      <c r="I52" s="1" t="n">
        <v>0.609623</v>
      </c>
      <c r="J52" s="1" t="n">
        <v>-1.49306</v>
      </c>
      <c r="K52" s="1" t="n">
        <v>-1.92175</v>
      </c>
      <c r="L52" s="1" t="n">
        <v>0.0006</v>
      </c>
      <c r="M52" s="1" t="n">
        <v>0.0263173</v>
      </c>
      <c r="N52" s="1" t="s">
        <v>20</v>
      </c>
    </row>
    <row r="53" s="1" customFormat="true" ht="13.5" hidden="false" customHeight="false" outlineLevel="0" collapsed="false">
      <c r="A53" s="1" t="s">
        <v>302</v>
      </c>
      <c r="B53" s="1" t="s">
        <v>302</v>
      </c>
      <c r="C53" s="1" t="s">
        <v>303</v>
      </c>
      <c r="D53" s="1" t="s">
        <v>304</v>
      </c>
      <c r="E53" s="1" t="s">
        <v>17</v>
      </c>
      <c r="F53" s="1" t="s">
        <v>341</v>
      </c>
      <c r="G53" s="1" t="s">
        <v>19</v>
      </c>
      <c r="H53" s="1" t="n">
        <v>11.3011</v>
      </c>
      <c r="I53" s="1" t="n">
        <v>3.95831</v>
      </c>
      <c r="J53" s="1" t="n">
        <v>-1.5135</v>
      </c>
      <c r="K53" s="1" t="n">
        <v>-2.11642</v>
      </c>
      <c r="L53" s="1" t="n">
        <v>0.0001</v>
      </c>
      <c r="M53" s="1" t="n">
        <v>0.00615957</v>
      </c>
      <c r="N53" s="1" t="s">
        <v>20</v>
      </c>
    </row>
    <row r="54" s="1" customFormat="true" ht="13.5" hidden="false" customHeight="false" outlineLevel="0" collapsed="false">
      <c r="A54" s="1" t="s">
        <v>532</v>
      </c>
      <c r="B54" s="1" t="s">
        <v>532</v>
      </c>
      <c r="C54" s="1" t="s">
        <v>533</v>
      </c>
      <c r="D54" s="1" t="s">
        <v>534</v>
      </c>
      <c r="E54" s="1" t="s">
        <v>17</v>
      </c>
      <c r="F54" s="1" t="s">
        <v>341</v>
      </c>
      <c r="G54" s="1" t="s">
        <v>19</v>
      </c>
      <c r="H54" s="1" t="n">
        <v>176.59</v>
      </c>
      <c r="I54" s="1" t="n">
        <v>61.4569</v>
      </c>
      <c r="J54" s="1" t="n">
        <v>-1.52276</v>
      </c>
      <c r="K54" s="1" t="n">
        <v>-3.28876</v>
      </c>
      <c r="L54" s="2" t="n">
        <v>5E-005</v>
      </c>
      <c r="M54" s="1" t="n">
        <v>0.00340012</v>
      </c>
      <c r="N54" s="1" t="s">
        <v>20</v>
      </c>
    </row>
    <row r="55" s="1" customFormat="true" ht="13.5" hidden="false" customHeight="false" outlineLevel="0" collapsed="false">
      <c r="A55" s="1" t="s">
        <v>535</v>
      </c>
      <c r="B55" s="1" t="s">
        <v>535</v>
      </c>
      <c r="C55" s="1" t="s">
        <v>536</v>
      </c>
      <c r="D55" s="1" t="s">
        <v>537</v>
      </c>
      <c r="E55" s="1" t="s">
        <v>17</v>
      </c>
      <c r="F55" s="1" t="s">
        <v>341</v>
      </c>
      <c r="G55" s="1" t="s">
        <v>19</v>
      </c>
      <c r="H55" s="1" t="n">
        <v>15.7029</v>
      </c>
      <c r="I55" s="1" t="n">
        <v>5.40616</v>
      </c>
      <c r="J55" s="1" t="n">
        <v>-1.53836</v>
      </c>
      <c r="K55" s="1" t="n">
        <v>-3.42896</v>
      </c>
      <c r="L55" s="2" t="n">
        <v>5E-005</v>
      </c>
      <c r="M55" s="1" t="n">
        <v>0.00340012</v>
      </c>
      <c r="N55" s="1" t="s">
        <v>20</v>
      </c>
    </row>
    <row r="56" s="1" customFormat="true" ht="13.5" hidden="false" customHeight="false" outlineLevel="0" collapsed="false">
      <c r="A56" s="1" t="s">
        <v>538</v>
      </c>
      <c r="B56" s="1" t="s">
        <v>538</v>
      </c>
      <c r="C56" s="1" t="s">
        <v>539</v>
      </c>
      <c r="D56" s="1" t="s">
        <v>540</v>
      </c>
      <c r="E56" s="1" t="s">
        <v>17</v>
      </c>
      <c r="F56" s="1" t="s">
        <v>341</v>
      </c>
      <c r="G56" s="1" t="s">
        <v>19</v>
      </c>
      <c r="H56" s="1" t="n">
        <v>43.3407</v>
      </c>
      <c r="I56" s="1" t="n">
        <v>14.8773</v>
      </c>
      <c r="J56" s="1" t="n">
        <v>-1.54261</v>
      </c>
      <c r="K56" s="1" t="n">
        <v>-3.20567</v>
      </c>
      <c r="L56" s="2" t="n">
        <v>5E-005</v>
      </c>
      <c r="M56" s="1" t="n">
        <v>0.00340012</v>
      </c>
      <c r="N56" s="1" t="s">
        <v>20</v>
      </c>
    </row>
    <row r="57" s="1" customFormat="true" ht="13.5" hidden="false" customHeight="false" outlineLevel="0" collapsed="false">
      <c r="A57" s="1" t="s">
        <v>180</v>
      </c>
      <c r="B57" s="1" t="s">
        <v>180</v>
      </c>
      <c r="C57" s="1" t="s">
        <v>181</v>
      </c>
      <c r="D57" s="1" t="s">
        <v>182</v>
      </c>
      <c r="E57" s="1" t="s">
        <v>17</v>
      </c>
      <c r="F57" s="1" t="s">
        <v>341</v>
      </c>
      <c r="G57" s="1" t="s">
        <v>19</v>
      </c>
      <c r="H57" s="1" t="n">
        <v>20.5598</v>
      </c>
      <c r="I57" s="1" t="n">
        <v>6.96115</v>
      </c>
      <c r="J57" s="1" t="n">
        <v>-1.56243</v>
      </c>
      <c r="K57" s="1" t="n">
        <v>-2.02587</v>
      </c>
      <c r="L57" s="1" t="n">
        <v>0.0002</v>
      </c>
      <c r="M57" s="1" t="n">
        <v>0.0110048</v>
      </c>
      <c r="N57" s="1" t="s">
        <v>20</v>
      </c>
    </row>
    <row r="58" s="1" customFormat="true" ht="13.5" hidden="false" customHeight="false" outlineLevel="0" collapsed="false">
      <c r="A58" s="1" t="s">
        <v>186</v>
      </c>
      <c r="B58" s="1" t="s">
        <v>186</v>
      </c>
      <c r="C58" s="1" t="s">
        <v>187</v>
      </c>
      <c r="D58" s="1" t="s">
        <v>188</v>
      </c>
      <c r="E58" s="1" t="s">
        <v>17</v>
      </c>
      <c r="F58" s="1" t="s">
        <v>341</v>
      </c>
      <c r="G58" s="1" t="s">
        <v>19</v>
      </c>
      <c r="H58" s="1" t="n">
        <v>235.472</v>
      </c>
      <c r="I58" s="1" t="n">
        <v>79.6291</v>
      </c>
      <c r="J58" s="1" t="n">
        <v>-1.56419</v>
      </c>
      <c r="K58" s="1" t="n">
        <v>-3.06812</v>
      </c>
      <c r="L58" s="2" t="n">
        <v>5E-005</v>
      </c>
      <c r="M58" s="1" t="n">
        <v>0.00340012</v>
      </c>
      <c r="N58" s="1" t="s">
        <v>20</v>
      </c>
    </row>
    <row r="59" s="1" customFormat="true" ht="13.5" hidden="false" customHeight="false" outlineLevel="0" collapsed="false">
      <c r="A59" s="1" t="s">
        <v>541</v>
      </c>
      <c r="B59" s="1" t="s">
        <v>541</v>
      </c>
      <c r="C59" s="1" t="s">
        <v>542</v>
      </c>
      <c r="D59" s="1" t="s">
        <v>543</v>
      </c>
      <c r="E59" s="1" t="s">
        <v>17</v>
      </c>
      <c r="F59" s="1" t="s">
        <v>341</v>
      </c>
      <c r="G59" s="1" t="s">
        <v>19</v>
      </c>
      <c r="H59" s="1" t="n">
        <v>5.52299</v>
      </c>
      <c r="I59" s="1" t="n">
        <v>1.85074</v>
      </c>
      <c r="J59" s="1" t="n">
        <v>-1.57734</v>
      </c>
      <c r="K59" s="1" t="n">
        <v>-2.55881</v>
      </c>
      <c r="L59" s="2" t="n">
        <v>5E-005</v>
      </c>
      <c r="M59" s="1" t="n">
        <v>0.00340012</v>
      </c>
      <c r="N59" s="1" t="s">
        <v>20</v>
      </c>
    </row>
    <row r="60" s="1" customFormat="true" ht="13.5" hidden="false" customHeight="false" outlineLevel="0" collapsed="false">
      <c r="A60" s="1" t="s">
        <v>293</v>
      </c>
      <c r="B60" s="1" t="s">
        <v>293</v>
      </c>
      <c r="C60" s="1" t="s">
        <v>294</v>
      </c>
      <c r="D60" s="1" t="s">
        <v>295</v>
      </c>
      <c r="E60" s="1" t="s">
        <v>17</v>
      </c>
      <c r="F60" s="1" t="s">
        <v>341</v>
      </c>
      <c r="G60" s="1" t="s">
        <v>19</v>
      </c>
      <c r="H60" s="1" t="n">
        <v>0.773445</v>
      </c>
      <c r="I60" s="1" t="n">
        <v>0.25632</v>
      </c>
      <c r="J60" s="1" t="n">
        <v>-1.59335</v>
      </c>
      <c r="K60" s="1" t="n">
        <v>-1.63417</v>
      </c>
      <c r="L60" s="1" t="n">
        <v>0.0006</v>
      </c>
      <c r="M60" s="1" t="n">
        <v>0.0263173</v>
      </c>
      <c r="N60" s="1" t="s">
        <v>20</v>
      </c>
    </row>
    <row r="61" s="1" customFormat="true" ht="13.5" hidden="false" customHeight="false" outlineLevel="0" collapsed="false">
      <c r="A61" s="1" t="s">
        <v>242</v>
      </c>
      <c r="B61" s="1" t="s">
        <v>242</v>
      </c>
      <c r="C61" s="1" t="s">
        <v>243</v>
      </c>
      <c r="D61" s="1" t="s">
        <v>244</v>
      </c>
      <c r="E61" s="1" t="s">
        <v>17</v>
      </c>
      <c r="F61" s="1" t="s">
        <v>341</v>
      </c>
      <c r="G61" s="1" t="s">
        <v>19</v>
      </c>
      <c r="H61" s="1" t="n">
        <v>154.215</v>
      </c>
      <c r="I61" s="1" t="n">
        <v>49.7677</v>
      </c>
      <c r="J61" s="1" t="n">
        <v>-1.63166</v>
      </c>
      <c r="K61" s="1" t="n">
        <v>-3.13076</v>
      </c>
      <c r="L61" s="2" t="n">
        <v>5E-005</v>
      </c>
      <c r="M61" s="1" t="n">
        <v>0.00340012</v>
      </c>
      <c r="N61" s="1" t="s">
        <v>20</v>
      </c>
    </row>
    <row r="62" s="1" customFormat="true" ht="13.5" hidden="false" customHeight="false" outlineLevel="0" collapsed="false">
      <c r="A62" s="1" t="s">
        <v>544</v>
      </c>
      <c r="B62" s="1" t="s">
        <v>544</v>
      </c>
      <c r="C62" s="1" t="s">
        <v>545</v>
      </c>
      <c r="D62" s="1" t="s">
        <v>546</v>
      </c>
      <c r="E62" s="1" t="s">
        <v>17</v>
      </c>
      <c r="F62" s="1" t="s">
        <v>341</v>
      </c>
      <c r="G62" s="1" t="s">
        <v>19</v>
      </c>
      <c r="H62" s="1" t="n">
        <v>17.2855</v>
      </c>
      <c r="I62" s="1" t="n">
        <v>5.35939</v>
      </c>
      <c r="J62" s="1" t="n">
        <v>-1.68942</v>
      </c>
      <c r="K62" s="1" t="n">
        <v>-3.30868</v>
      </c>
      <c r="L62" s="2" t="n">
        <v>5E-005</v>
      </c>
      <c r="M62" s="1" t="n">
        <v>0.00340012</v>
      </c>
      <c r="N62" s="1" t="s">
        <v>20</v>
      </c>
    </row>
    <row r="63" s="1" customFormat="true" ht="13.5" hidden="false" customHeight="false" outlineLevel="0" collapsed="false">
      <c r="A63" s="1" t="s">
        <v>547</v>
      </c>
      <c r="B63" s="1" t="s">
        <v>547</v>
      </c>
      <c r="C63" s="1" t="s">
        <v>548</v>
      </c>
      <c r="D63" s="1" t="s">
        <v>549</v>
      </c>
      <c r="E63" s="1" t="s">
        <v>17</v>
      </c>
      <c r="F63" s="1" t="s">
        <v>341</v>
      </c>
      <c r="G63" s="1" t="s">
        <v>19</v>
      </c>
      <c r="H63" s="1" t="n">
        <v>23.2761</v>
      </c>
      <c r="I63" s="1" t="n">
        <v>7.1741</v>
      </c>
      <c r="J63" s="1" t="n">
        <v>-1.69798</v>
      </c>
      <c r="K63" s="1" t="n">
        <v>-3.08223</v>
      </c>
      <c r="L63" s="2" t="n">
        <v>5E-005</v>
      </c>
      <c r="M63" s="1" t="n">
        <v>0.00340012</v>
      </c>
      <c r="N63" s="1" t="s">
        <v>20</v>
      </c>
    </row>
    <row r="64" s="1" customFormat="true" ht="13.5" hidden="false" customHeight="false" outlineLevel="0" collapsed="false">
      <c r="A64" s="1" t="s">
        <v>550</v>
      </c>
      <c r="B64" s="1" t="s">
        <v>550</v>
      </c>
      <c r="C64" s="1" t="s">
        <v>551</v>
      </c>
      <c r="D64" s="1" t="s">
        <v>552</v>
      </c>
      <c r="E64" s="1" t="s">
        <v>17</v>
      </c>
      <c r="F64" s="1" t="s">
        <v>341</v>
      </c>
      <c r="G64" s="1" t="s">
        <v>19</v>
      </c>
      <c r="H64" s="1" t="n">
        <v>0.637487</v>
      </c>
      <c r="I64" s="1" t="n">
        <v>0.194245</v>
      </c>
      <c r="J64" s="1" t="n">
        <v>-1.71452</v>
      </c>
      <c r="K64" s="1" t="n">
        <v>-1.35742</v>
      </c>
      <c r="L64" s="1" t="n">
        <v>0.0006</v>
      </c>
      <c r="M64" s="1" t="n">
        <v>0.0263173</v>
      </c>
      <c r="N64" s="1" t="s">
        <v>20</v>
      </c>
    </row>
    <row r="65" s="1" customFormat="true" ht="13.5" hidden="false" customHeight="false" outlineLevel="0" collapsed="false">
      <c r="A65" s="1" t="s">
        <v>553</v>
      </c>
      <c r="B65" s="1" t="s">
        <v>553</v>
      </c>
      <c r="C65" s="1" t="s">
        <v>554</v>
      </c>
      <c r="D65" s="1" t="s">
        <v>555</v>
      </c>
      <c r="E65" s="1" t="s">
        <v>17</v>
      </c>
      <c r="F65" s="1" t="s">
        <v>341</v>
      </c>
      <c r="G65" s="1" t="s">
        <v>19</v>
      </c>
      <c r="H65" s="1" t="n">
        <v>8.74999</v>
      </c>
      <c r="I65" s="1" t="n">
        <v>2.64857</v>
      </c>
      <c r="J65" s="1" t="n">
        <v>-1.72407</v>
      </c>
      <c r="K65" s="1" t="n">
        <v>-2.51101</v>
      </c>
      <c r="L65" s="2" t="n">
        <v>5E-005</v>
      </c>
      <c r="M65" s="1" t="n">
        <v>0.00340012</v>
      </c>
      <c r="N65" s="1" t="s">
        <v>20</v>
      </c>
    </row>
    <row r="66" s="1" customFormat="true" ht="13.5" hidden="false" customHeight="false" outlineLevel="0" collapsed="false">
      <c r="A66" s="1" t="s">
        <v>556</v>
      </c>
      <c r="B66" s="1" t="s">
        <v>556</v>
      </c>
      <c r="C66" s="1" t="s">
        <v>557</v>
      </c>
      <c r="D66" s="1" t="s">
        <v>558</v>
      </c>
      <c r="E66" s="1" t="s">
        <v>17</v>
      </c>
      <c r="F66" s="1" t="s">
        <v>341</v>
      </c>
      <c r="G66" s="1" t="s">
        <v>19</v>
      </c>
      <c r="H66" s="1" t="n">
        <v>10.1695</v>
      </c>
      <c r="I66" s="1" t="n">
        <v>3.05308</v>
      </c>
      <c r="J66" s="1" t="n">
        <v>-1.73591</v>
      </c>
      <c r="K66" s="1" t="n">
        <v>-3.03404</v>
      </c>
      <c r="L66" s="2" t="n">
        <v>5E-005</v>
      </c>
      <c r="M66" s="1" t="n">
        <v>0.00340012</v>
      </c>
      <c r="N66" s="1" t="s">
        <v>20</v>
      </c>
    </row>
    <row r="67" s="1" customFormat="true" ht="13.5" hidden="false" customHeight="false" outlineLevel="0" collapsed="false">
      <c r="A67" s="1" t="s">
        <v>559</v>
      </c>
      <c r="B67" s="1" t="s">
        <v>559</v>
      </c>
      <c r="C67" s="1" t="s">
        <v>560</v>
      </c>
      <c r="D67" s="1" t="s">
        <v>561</v>
      </c>
      <c r="E67" s="1" t="s">
        <v>17</v>
      </c>
      <c r="F67" s="1" t="s">
        <v>341</v>
      </c>
      <c r="G67" s="1" t="s">
        <v>19</v>
      </c>
      <c r="H67" s="1" t="n">
        <v>13.6203</v>
      </c>
      <c r="I67" s="1" t="n">
        <v>4.02126</v>
      </c>
      <c r="J67" s="1" t="n">
        <v>-1.76004</v>
      </c>
      <c r="K67" s="1" t="n">
        <v>-2.67971</v>
      </c>
      <c r="L67" s="2" t="n">
        <v>5E-005</v>
      </c>
      <c r="M67" s="1" t="n">
        <v>0.00340012</v>
      </c>
      <c r="N67" s="1" t="s">
        <v>20</v>
      </c>
    </row>
    <row r="68" s="1" customFormat="true" ht="13.5" hidden="false" customHeight="false" outlineLevel="0" collapsed="false">
      <c r="A68" s="1" t="s">
        <v>562</v>
      </c>
      <c r="B68" s="1" t="s">
        <v>562</v>
      </c>
      <c r="C68" s="1" t="s">
        <v>563</v>
      </c>
      <c r="D68" s="1" t="s">
        <v>564</v>
      </c>
      <c r="E68" s="1" t="s">
        <v>17</v>
      </c>
      <c r="F68" s="1" t="s">
        <v>341</v>
      </c>
      <c r="G68" s="1" t="s">
        <v>19</v>
      </c>
      <c r="H68" s="1" t="n">
        <v>4.17795</v>
      </c>
      <c r="I68" s="1" t="n">
        <v>1.22661</v>
      </c>
      <c r="J68" s="1" t="n">
        <v>-1.76811</v>
      </c>
      <c r="K68" s="1" t="n">
        <v>-2.10588</v>
      </c>
      <c r="L68" s="1" t="n">
        <v>0.00015</v>
      </c>
      <c r="M68" s="1" t="n">
        <v>0.00869131</v>
      </c>
      <c r="N68" s="1" t="s">
        <v>20</v>
      </c>
    </row>
    <row r="69" s="1" customFormat="true" ht="13.5" hidden="false" customHeight="false" outlineLevel="0" collapsed="false">
      <c r="A69" s="1" t="s">
        <v>332</v>
      </c>
      <c r="B69" s="1" t="s">
        <v>332</v>
      </c>
      <c r="C69" s="1" t="s">
        <v>333</v>
      </c>
      <c r="D69" s="1" t="s">
        <v>334</v>
      </c>
      <c r="E69" s="1" t="s">
        <v>17</v>
      </c>
      <c r="F69" s="1" t="s">
        <v>341</v>
      </c>
      <c r="G69" s="1" t="s">
        <v>19</v>
      </c>
      <c r="H69" s="1" t="n">
        <v>63.6433</v>
      </c>
      <c r="I69" s="1" t="n">
        <v>18.4029</v>
      </c>
      <c r="J69" s="1" t="n">
        <v>-1.79008</v>
      </c>
      <c r="K69" s="1" t="n">
        <v>-5.49686</v>
      </c>
      <c r="L69" s="1" t="n">
        <v>0.00015</v>
      </c>
      <c r="M69" s="1" t="n">
        <v>0.00869131</v>
      </c>
      <c r="N69" s="1" t="s">
        <v>20</v>
      </c>
    </row>
    <row r="70" s="1" customFormat="true" ht="13.5" hidden="false" customHeight="false" outlineLevel="0" collapsed="false">
      <c r="A70" s="1" t="s">
        <v>565</v>
      </c>
      <c r="B70" s="1" t="s">
        <v>565</v>
      </c>
      <c r="C70" s="1" t="s">
        <v>566</v>
      </c>
      <c r="D70" s="1" t="s">
        <v>567</v>
      </c>
      <c r="E70" s="1" t="s">
        <v>17</v>
      </c>
      <c r="F70" s="1" t="s">
        <v>341</v>
      </c>
      <c r="G70" s="1" t="s">
        <v>19</v>
      </c>
      <c r="H70" s="1" t="n">
        <v>558.231</v>
      </c>
      <c r="I70" s="1" t="n">
        <v>157.611</v>
      </c>
      <c r="J70" s="1" t="n">
        <v>-1.8245</v>
      </c>
      <c r="K70" s="1" t="n">
        <v>-3.57096</v>
      </c>
      <c r="L70" s="2" t="n">
        <v>5E-005</v>
      </c>
      <c r="M70" s="1" t="n">
        <v>0.00340012</v>
      </c>
      <c r="N70" s="1" t="s">
        <v>20</v>
      </c>
    </row>
    <row r="71" s="1" customFormat="true" ht="13.5" hidden="false" customHeight="false" outlineLevel="0" collapsed="false">
      <c r="A71" s="1" t="s">
        <v>568</v>
      </c>
      <c r="B71" s="1" t="s">
        <v>568</v>
      </c>
      <c r="C71" s="1" t="s">
        <v>569</v>
      </c>
      <c r="D71" s="1" t="s">
        <v>570</v>
      </c>
      <c r="E71" s="1" t="s">
        <v>17</v>
      </c>
      <c r="F71" s="1" t="s">
        <v>341</v>
      </c>
      <c r="G71" s="1" t="s">
        <v>19</v>
      </c>
      <c r="H71" s="1" t="n">
        <v>2.6795</v>
      </c>
      <c r="I71" s="1" t="n">
        <v>0.743422</v>
      </c>
      <c r="J71" s="1" t="n">
        <v>-1.84971</v>
      </c>
      <c r="K71" s="1" t="n">
        <v>-2.45875</v>
      </c>
      <c r="L71" s="2" t="n">
        <v>5E-005</v>
      </c>
      <c r="M71" s="1" t="n">
        <v>0.00340012</v>
      </c>
      <c r="N71" s="1" t="s">
        <v>20</v>
      </c>
    </row>
    <row r="72" s="1" customFormat="true" ht="13.5" hidden="false" customHeight="false" outlineLevel="0" collapsed="false">
      <c r="A72" s="1" t="s">
        <v>571</v>
      </c>
      <c r="B72" s="1" t="s">
        <v>571</v>
      </c>
      <c r="C72" s="1" t="s">
        <v>572</v>
      </c>
      <c r="D72" s="1" t="s">
        <v>573</v>
      </c>
      <c r="E72" s="1" t="s">
        <v>17</v>
      </c>
      <c r="F72" s="1" t="s">
        <v>341</v>
      </c>
      <c r="G72" s="1" t="s">
        <v>19</v>
      </c>
      <c r="H72" s="1" t="n">
        <v>8.57458</v>
      </c>
      <c r="I72" s="1" t="n">
        <v>2.10533</v>
      </c>
      <c r="J72" s="1" t="n">
        <v>-2.02602</v>
      </c>
      <c r="K72" s="1" t="n">
        <v>-5.73496</v>
      </c>
      <c r="L72" s="2" t="n">
        <v>5E-005</v>
      </c>
      <c r="M72" s="1" t="n">
        <v>0.00340012</v>
      </c>
      <c r="N72" s="1" t="s">
        <v>20</v>
      </c>
    </row>
    <row r="73" s="1" customFormat="true" ht="13.5" hidden="false" customHeight="false" outlineLevel="0" collapsed="false">
      <c r="A73" s="1" t="s">
        <v>326</v>
      </c>
      <c r="B73" s="1" t="s">
        <v>326</v>
      </c>
      <c r="C73" s="1" t="s">
        <v>327</v>
      </c>
      <c r="D73" s="1" t="s">
        <v>328</v>
      </c>
      <c r="E73" s="1" t="s">
        <v>17</v>
      </c>
      <c r="F73" s="1" t="s">
        <v>341</v>
      </c>
      <c r="G73" s="1" t="s">
        <v>19</v>
      </c>
      <c r="H73" s="1" t="n">
        <v>4.84478</v>
      </c>
      <c r="I73" s="1" t="n">
        <v>1.1708</v>
      </c>
      <c r="J73" s="1" t="n">
        <v>-2.04893</v>
      </c>
      <c r="K73" s="1" t="n">
        <v>-2.29589</v>
      </c>
      <c r="L73" s="1" t="n">
        <v>0.00015</v>
      </c>
      <c r="M73" s="1" t="n">
        <v>0.00869131</v>
      </c>
      <c r="N73" s="1" t="s">
        <v>20</v>
      </c>
    </row>
    <row r="74" s="1" customFormat="true" ht="13.5" hidden="false" customHeight="false" outlineLevel="0" collapsed="false">
      <c r="A74" s="1" t="s">
        <v>574</v>
      </c>
      <c r="B74" s="1" t="s">
        <v>574</v>
      </c>
      <c r="C74" s="1" t="s">
        <v>575</v>
      </c>
      <c r="D74" s="1" t="s">
        <v>576</v>
      </c>
      <c r="E74" s="1" t="s">
        <v>17</v>
      </c>
      <c r="F74" s="1" t="s">
        <v>341</v>
      </c>
      <c r="G74" s="1" t="s">
        <v>19</v>
      </c>
      <c r="H74" s="1" t="n">
        <v>2.16581</v>
      </c>
      <c r="I74" s="1" t="n">
        <v>0.478775</v>
      </c>
      <c r="J74" s="1" t="n">
        <v>-2.17749</v>
      </c>
      <c r="K74" s="1" t="n">
        <v>-4.73306</v>
      </c>
      <c r="L74" s="2" t="n">
        <v>5E-005</v>
      </c>
      <c r="M74" s="1" t="n">
        <v>0.00340012</v>
      </c>
      <c r="N74" s="1" t="s">
        <v>20</v>
      </c>
    </row>
    <row r="75" s="1" customFormat="true" ht="13.5" hidden="false" customHeight="false" outlineLevel="0" collapsed="false">
      <c r="A75" s="1" t="s">
        <v>577</v>
      </c>
      <c r="B75" s="1" t="s">
        <v>577</v>
      </c>
      <c r="C75" s="1" t="s">
        <v>578</v>
      </c>
      <c r="D75" s="1" t="s">
        <v>579</v>
      </c>
      <c r="E75" s="1" t="s">
        <v>17</v>
      </c>
      <c r="F75" s="1" t="s">
        <v>341</v>
      </c>
      <c r="G75" s="1" t="s">
        <v>19</v>
      </c>
      <c r="H75" s="1" t="n">
        <v>8.79422</v>
      </c>
      <c r="I75" s="1" t="n">
        <v>1.76039</v>
      </c>
      <c r="J75" s="1" t="n">
        <v>-2.32066</v>
      </c>
      <c r="K75" s="1" t="n">
        <v>-3.04334</v>
      </c>
      <c r="L75" s="2" t="n">
        <v>5E-005</v>
      </c>
      <c r="M75" s="1" t="n">
        <v>0.00340012</v>
      </c>
      <c r="N75" s="1" t="s">
        <v>20</v>
      </c>
    </row>
    <row r="76" s="1" customFormat="true" ht="13.5" hidden="false" customHeight="false" outlineLevel="0" collapsed="false">
      <c r="A76" s="1" t="s">
        <v>580</v>
      </c>
      <c r="B76" s="1" t="s">
        <v>580</v>
      </c>
      <c r="C76" s="1" t="s">
        <v>581</v>
      </c>
      <c r="D76" s="1" t="s">
        <v>582</v>
      </c>
      <c r="E76" s="1" t="s">
        <v>17</v>
      </c>
      <c r="F76" s="1" t="s">
        <v>341</v>
      </c>
      <c r="G76" s="1" t="s">
        <v>19</v>
      </c>
      <c r="H76" s="1" t="n">
        <v>3.64347</v>
      </c>
      <c r="I76" s="1" t="n">
        <v>0.666271</v>
      </c>
      <c r="J76" s="1" t="n">
        <v>-2.45113</v>
      </c>
      <c r="K76" s="1" t="n">
        <v>-6.07113</v>
      </c>
      <c r="L76" s="2" t="n">
        <v>5E-005</v>
      </c>
      <c r="M76" s="1" t="n">
        <v>0.00340012</v>
      </c>
      <c r="N76" s="1" t="s">
        <v>20</v>
      </c>
    </row>
    <row r="77" s="1" customFormat="true" ht="13.5" hidden="false" customHeight="false" outlineLevel="0" collapsed="false">
      <c r="A77" s="1" t="s">
        <v>583</v>
      </c>
      <c r="B77" s="1" t="s">
        <v>583</v>
      </c>
      <c r="C77" s="1" t="s">
        <v>584</v>
      </c>
      <c r="D77" s="1" t="s">
        <v>585</v>
      </c>
      <c r="E77" s="1" t="s">
        <v>17</v>
      </c>
      <c r="F77" s="1" t="s">
        <v>341</v>
      </c>
      <c r="G77" s="1" t="s">
        <v>19</v>
      </c>
      <c r="H77" s="1" t="n">
        <v>1.27144</v>
      </c>
      <c r="I77" s="1" t="n">
        <v>0.224538</v>
      </c>
      <c r="J77" s="1" t="n">
        <v>-2.50142</v>
      </c>
      <c r="K77" s="1" t="n">
        <v>-3.25234</v>
      </c>
      <c r="L77" s="2" t="n">
        <v>5E-005</v>
      </c>
      <c r="M77" s="1" t="n">
        <v>0.00340012</v>
      </c>
      <c r="N77" s="1" t="s">
        <v>20</v>
      </c>
    </row>
    <row r="78" s="1" customFormat="true" ht="13.5" hidden="false" customHeight="false" outlineLevel="0" collapsed="false">
      <c r="A78" s="1" t="s">
        <v>586</v>
      </c>
      <c r="B78" s="1" t="s">
        <v>586</v>
      </c>
      <c r="C78" s="1" t="s">
        <v>587</v>
      </c>
      <c r="D78" s="1" t="s">
        <v>588</v>
      </c>
      <c r="E78" s="1" t="s">
        <v>17</v>
      </c>
      <c r="F78" s="1" t="s">
        <v>341</v>
      </c>
      <c r="G78" s="1" t="s">
        <v>19</v>
      </c>
      <c r="H78" s="1" t="n">
        <v>4.48464</v>
      </c>
      <c r="I78" s="1" t="n">
        <v>0.74696</v>
      </c>
      <c r="J78" s="1" t="n">
        <v>-2.58589</v>
      </c>
      <c r="K78" s="1" t="n">
        <v>-2.759</v>
      </c>
      <c r="L78" s="1" t="n">
        <v>0.0005</v>
      </c>
      <c r="M78" s="1" t="n">
        <v>0.0227109</v>
      </c>
      <c r="N78" s="1" t="s">
        <v>20</v>
      </c>
    </row>
    <row r="79" s="1" customFormat="true" ht="13.5" hidden="false" customHeight="false" outlineLevel="0" collapsed="false">
      <c r="A79" s="1" t="s">
        <v>589</v>
      </c>
      <c r="B79" s="1" t="s">
        <v>589</v>
      </c>
      <c r="C79" s="1" t="s">
        <v>590</v>
      </c>
      <c r="D79" s="1" t="s">
        <v>591</v>
      </c>
      <c r="E79" s="1" t="s">
        <v>17</v>
      </c>
      <c r="F79" s="1" t="s">
        <v>341</v>
      </c>
      <c r="G79" s="1" t="s">
        <v>19</v>
      </c>
      <c r="H79" s="1" t="n">
        <v>56.9127</v>
      </c>
      <c r="I79" s="1" t="n">
        <v>9.13978</v>
      </c>
      <c r="J79" s="1" t="n">
        <v>-2.63852</v>
      </c>
      <c r="K79" s="1" t="n">
        <v>-4.35519</v>
      </c>
      <c r="L79" s="2" t="n">
        <v>5E-005</v>
      </c>
      <c r="M79" s="1" t="n">
        <v>0.00340012</v>
      </c>
      <c r="N79" s="1" t="s">
        <v>20</v>
      </c>
    </row>
    <row r="80" s="1" customFormat="true" ht="13.5" hidden="false" customHeight="false" outlineLevel="0" collapsed="false">
      <c r="A80" s="1" t="s">
        <v>592</v>
      </c>
      <c r="B80" s="1" t="s">
        <v>592</v>
      </c>
      <c r="C80" s="1" t="s">
        <v>593</v>
      </c>
      <c r="D80" s="1" t="s">
        <v>594</v>
      </c>
      <c r="E80" s="1" t="s">
        <v>17</v>
      </c>
      <c r="F80" s="1" t="s">
        <v>341</v>
      </c>
      <c r="G80" s="1" t="s">
        <v>19</v>
      </c>
      <c r="H80" s="1" t="n">
        <v>2.92362</v>
      </c>
      <c r="I80" s="1" t="n">
        <v>0.436525</v>
      </c>
      <c r="J80" s="1" t="n">
        <v>-2.74362</v>
      </c>
      <c r="K80" s="1" t="n">
        <v>-3.05592</v>
      </c>
      <c r="L80" s="2" t="n">
        <v>5E-005</v>
      </c>
      <c r="M80" s="1" t="n">
        <v>0.00340012</v>
      </c>
      <c r="N80" s="1" t="s">
        <v>20</v>
      </c>
    </row>
    <row r="81" s="1" customFormat="true" ht="13.5" hidden="false" customHeight="false" outlineLevel="0" collapsed="false">
      <c r="A81" s="1" t="s">
        <v>595</v>
      </c>
      <c r="B81" s="1" t="s">
        <v>595</v>
      </c>
      <c r="C81" s="1" t="s">
        <v>118</v>
      </c>
      <c r="D81" s="1" t="s">
        <v>596</v>
      </c>
      <c r="E81" s="1" t="s">
        <v>17</v>
      </c>
      <c r="F81" s="1" t="s">
        <v>341</v>
      </c>
      <c r="G81" s="1" t="s">
        <v>19</v>
      </c>
      <c r="H81" s="1" t="n">
        <v>45.625</v>
      </c>
      <c r="I81" s="1" t="n">
        <v>6.50946</v>
      </c>
      <c r="J81" s="1" t="n">
        <v>-2.80921</v>
      </c>
      <c r="K81" s="1" t="n">
        <v>-7.03251</v>
      </c>
      <c r="L81" s="2" t="n">
        <v>5E-005</v>
      </c>
      <c r="M81" s="1" t="n">
        <v>0.00340012</v>
      </c>
      <c r="N81" s="1" t="s">
        <v>20</v>
      </c>
    </row>
    <row r="82" s="1" customFormat="true" ht="13.5" hidden="false" customHeight="false" outlineLevel="0" collapsed="false">
      <c r="A82" s="1" t="s">
        <v>597</v>
      </c>
      <c r="B82" s="1" t="s">
        <v>597</v>
      </c>
      <c r="C82" s="1" t="s">
        <v>598</v>
      </c>
      <c r="D82" s="1" t="s">
        <v>599</v>
      </c>
      <c r="E82" s="1" t="s">
        <v>17</v>
      </c>
      <c r="F82" s="1" t="s">
        <v>341</v>
      </c>
      <c r="G82" s="1" t="s">
        <v>19</v>
      </c>
      <c r="H82" s="1" t="n">
        <v>2.63043</v>
      </c>
      <c r="I82" s="1" t="n">
        <v>0.301907</v>
      </c>
      <c r="J82" s="1" t="n">
        <v>-3.12312</v>
      </c>
      <c r="K82" s="1" t="n">
        <v>-4.00643</v>
      </c>
      <c r="L82" s="2" t="n">
        <v>5E-005</v>
      </c>
      <c r="M82" s="1" t="n">
        <v>0.00340012</v>
      </c>
      <c r="N82" s="1" t="s">
        <v>20</v>
      </c>
    </row>
    <row r="83" s="1" customFormat="true" ht="13.5" hidden="false" customHeight="false" outlineLevel="0" collapsed="false">
      <c r="A83" s="1" t="s">
        <v>600</v>
      </c>
      <c r="B83" s="1" t="s">
        <v>600</v>
      </c>
      <c r="C83" s="1" t="s">
        <v>601</v>
      </c>
      <c r="D83" s="1" t="s">
        <v>602</v>
      </c>
      <c r="E83" s="1" t="s">
        <v>17</v>
      </c>
      <c r="F83" s="1" t="s">
        <v>341</v>
      </c>
      <c r="G83" s="1" t="s">
        <v>19</v>
      </c>
      <c r="H83" s="1" t="n">
        <v>1.21646</v>
      </c>
      <c r="I83" s="1" t="n">
        <v>0.127466</v>
      </c>
      <c r="J83" s="1" t="n">
        <v>-3.2545</v>
      </c>
      <c r="K83" s="1" t="n">
        <v>-2.59594</v>
      </c>
      <c r="L83" s="1" t="n">
        <v>0.0013</v>
      </c>
      <c r="M83" s="1" t="n">
        <v>0.0474254</v>
      </c>
      <c r="N83" s="1" t="s">
        <v>20</v>
      </c>
    </row>
    <row r="84" s="1" customFormat="true" ht="13.5" hidden="false" customHeight="false" outlineLevel="0" collapsed="false">
      <c r="A84" s="1" t="s">
        <v>603</v>
      </c>
      <c r="B84" s="1" t="s">
        <v>603</v>
      </c>
      <c r="C84" s="1" t="s">
        <v>604</v>
      </c>
      <c r="D84" s="1" t="s">
        <v>605</v>
      </c>
      <c r="E84" s="1" t="s">
        <v>17</v>
      </c>
      <c r="F84" s="1" t="s">
        <v>341</v>
      </c>
      <c r="G84" s="1" t="s">
        <v>19</v>
      </c>
      <c r="H84" s="1" t="n">
        <v>5.10055</v>
      </c>
      <c r="I84" s="1" t="n">
        <v>0.484795</v>
      </c>
      <c r="J84" s="1" t="n">
        <v>-3.39521</v>
      </c>
      <c r="K84" s="1" t="n">
        <v>-3.08171</v>
      </c>
      <c r="L84" s="2" t="n">
        <v>5E-005</v>
      </c>
      <c r="M84" s="1" t="n">
        <v>0.00340012</v>
      </c>
      <c r="N84" s="1" t="s">
        <v>20</v>
      </c>
    </row>
    <row r="85" s="1" customFormat="true" ht="13.5" hidden="false" customHeight="false" outlineLevel="0" collapsed="false">
      <c r="A85" s="1" t="s">
        <v>606</v>
      </c>
      <c r="B85" s="1" t="s">
        <v>606</v>
      </c>
      <c r="C85" s="1" t="s">
        <v>607</v>
      </c>
      <c r="D85" s="1" t="s">
        <v>608</v>
      </c>
      <c r="E85" s="1" t="s">
        <v>17</v>
      </c>
      <c r="F85" s="1" t="s">
        <v>341</v>
      </c>
      <c r="G85" s="1" t="s">
        <v>19</v>
      </c>
      <c r="H85" s="1" t="n">
        <v>2.39726</v>
      </c>
      <c r="I85" s="1" t="n">
        <v>0.191325</v>
      </c>
      <c r="J85" s="1" t="n">
        <v>-3.64729</v>
      </c>
      <c r="K85" s="1" t="n">
        <v>-3.20291</v>
      </c>
      <c r="L85" s="1" t="n">
        <v>0.00085</v>
      </c>
      <c r="M85" s="1" t="n">
        <v>0.0343604</v>
      </c>
      <c r="N85" s="1" t="s">
        <v>20</v>
      </c>
    </row>
    <row r="86" s="1" customFormat="true" ht="13.5" hidden="false" customHeight="false" outlineLevel="0" collapsed="false">
      <c r="A86" s="1" t="s">
        <v>609</v>
      </c>
      <c r="B86" s="1" t="s">
        <v>609</v>
      </c>
      <c r="C86" s="1" t="s">
        <v>610</v>
      </c>
      <c r="D86" s="1" t="s">
        <v>611</v>
      </c>
      <c r="E86" s="1" t="s">
        <v>17</v>
      </c>
      <c r="F86" s="1" t="s">
        <v>341</v>
      </c>
      <c r="G86" s="1" t="s">
        <v>19</v>
      </c>
      <c r="H86" s="1" t="n">
        <v>14.3078</v>
      </c>
      <c r="I86" s="1" t="n">
        <v>0.965583</v>
      </c>
      <c r="J86" s="1" t="n">
        <v>-3.88926</v>
      </c>
      <c r="K86" s="1" t="n">
        <v>-2.61565</v>
      </c>
      <c r="L86" s="1" t="n">
        <v>0.0013</v>
      </c>
      <c r="M86" s="1" t="n">
        <v>0.0474254</v>
      </c>
      <c r="N86" s="1" t="s">
        <v>20</v>
      </c>
    </row>
    <row r="87" s="1" customFormat="true" ht="13.5" hidden="false" customHeight="false" outlineLevel="0" collapsed="false">
      <c r="A87" s="1" t="s">
        <v>612</v>
      </c>
      <c r="B87" s="1" t="s">
        <v>612</v>
      </c>
      <c r="C87" s="1" t="s">
        <v>613</v>
      </c>
      <c r="D87" s="1" t="s">
        <v>614</v>
      </c>
      <c r="E87" s="1" t="s">
        <v>17</v>
      </c>
      <c r="F87" s="1" t="s">
        <v>341</v>
      </c>
      <c r="G87" s="1" t="s">
        <v>19</v>
      </c>
      <c r="H87" s="1" t="n">
        <v>48.8938</v>
      </c>
      <c r="I87" s="1" t="n">
        <v>3.18485</v>
      </c>
      <c r="J87" s="1" t="n">
        <v>-3.94035</v>
      </c>
      <c r="K87" s="1" t="n">
        <v>-5.44244</v>
      </c>
      <c r="L87" s="2" t="n">
        <v>5E-005</v>
      </c>
      <c r="M87" s="1" t="n">
        <v>0.00340012</v>
      </c>
      <c r="N87" s="1" t="s">
        <v>20</v>
      </c>
    </row>
    <row r="88" s="1" customFormat="true" ht="13.5" hidden="false" customHeight="false" outlineLevel="0" collapsed="false">
      <c r="A88" s="1" t="s">
        <v>615</v>
      </c>
      <c r="B88" s="1" t="s">
        <v>615</v>
      </c>
      <c r="C88" s="1" t="s">
        <v>616</v>
      </c>
      <c r="D88" s="1" t="s">
        <v>617</v>
      </c>
      <c r="E88" s="1" t="s">
        <v>17</v>
      </c>
      <c r="F88" s="1" t="s">
        <v>341</v>
      </c>
      <c r="G88" s="1" t="s">
        <v>19</v>
      </c>
      <c r="H88" s="1" t="n">
        <v>5.88345</v>
      </c>
      <c r="I88" s="1" t="n">
        <v>0.358826</v>
      </c>
      <c r="J88" s="1" t="n">
        <v>-4.03531</v>
      </c>
      <c r="K88" s="1" t="n">
        <v>-3.71132</v>
      </c>
      <c r="L88" s="2" t="n">
        <v>5E-005</v>
      </c>
      <c r="M88" s="1" t="n">
        <v>0.00340012</v>
      </c>
      <c r="N88" s="1" t="s">
        <v>20</v>
      </c>
    </row>
    <row r="89" s="1" customFormat="true" ht="13.5" hidden="false" customHeight="false" outlineLevel="0" collapsed="false">
      <c r="A89" s="1" t="s">
        <v>618</v>
      </c>
      <c r="B89" s="1" t="s">
        <v>618</v>
      </c>
      <c r="C89" s="1" t="s">
        <v>619</v>
      </c>
      <c r="D89" s="1" t="s">
        <v>620</v>
      </c>
      <c r="E89" s="1" t="s">
        <v>17</v>
      </c>
      <c r="F89" s="1" t="s">
        <v>341</v>
      </c>
      <c r="G89" s="1" t="s">
        <v>19</v>
      </c>
      <c r="H89" s="1" t="n">
        <v>6.18027</v>
      </c>
      <c r="I89" s="1" t="n">
        <v>0.376767</v>
      </c>
      <c r="J89" s="1" t="n">
        <v>-4.03592</v>
      </c>
      <c r="K89" s="1" t="n">
        <v>-4.86384</v>
      </c>
      <c r="L89" s="2" t="n">
        <v>5E-005</v>
      </c>
      <c r="M89" s="1" t="n">
        <v>0.00340012</v>
      </c>
      <c r="N89" s="1" t="s">
        <v>20</v>
      </c>
    </row>
    <row r="90" s="1" customFormat="true" ht="13.5" hidden="false" customHeight="false" outlineLevel="0" collapsed="false">
      <c r="A90" s="1" t="s">
        <v>51</v>
      </c>
      <c r="B90" s="1" t="s">
        <v>51</v>
      </c>
      <c r="C90" s="1" t="s">
        <v>52</v>
      </c>
      <c r="D90" s="1" t="s">
        <v>53</v>
      </c>
      <c r="E90" s="1" t="s">
        <v>17</v>
      </c>
      <c r="F90" s="1" t="s">
        <v>341</v>
      </c>
      <c r="G90" s="1" t="s">
        <v>19</v>
      </c>
      <c r="H90" s="1" t="n">
        <v>21.9618</v>
      </c>
      <c r="I90" s="1" t="n">
        <v>1.10134</v>
      </c>
      <c r="J90" s="1" t="n">
        <v>-4.31766</v>
      </c>
      <c r="K90" s="1" t="n">
        <v>-6.16765</v>
      </c>
      <c r="L90" s="2" t="n">
        <v>5E-005</v>
      </c>
      <c r="M90" s="1" t="n">
        <v>0.00340012</v>
      </c>
      <c r="N90" s="1" t="s">
        <v>20</v>
      </c>
    </row>
    <row r="91" s="1" customFormat="true" ht="13.5" hidden="false" customHeight="false" outlineLevel="0" collapsed="false">
      <c r="A91" s="1" t="s">
        <v>329</v>
      </c>
      <c r="B91" s="1" t="s">
        <v>329</v>
      </c>
      <c r="C91" s="1" t="s">
        <v>330</v>
      </c>
      <c r="D91" s="1" t="s">
        <v>331</v>
      </c>
      <c r="E91" s="1" t="s">
        <v>17</v>
      </c>
      <c r="F91" s="1" t="s">
        <v>341</v>
      </c>
      <c r="G91" s="1" t="s">
        <v>19</v>
      </c>
      <c r="H91" s="1" t="n">
        <v>90.8362</v>
      </c>
      <c r="I91" s="1" t="n">
        <v>2.64712</v>
      </c>
      <c r="J91" s="1" t="n">
        <v>-5.10077</v>
      </c>
      <c r="K91" s="1" t="n">
        <v>-6.42934</v>
      </c>
      <c r="L91" s="2" t="n">
        <v>5E-005</v>
      </c>
      <c r="M91" s="1" t="n">
        <v>0.00340012</v>
      </c>
      <c r="N91" s="1" t="s">
        <v>20</v>
      </c>
    </row>
    <row r="92" s="1" customFormat="true" ht="13.5" hidden="false" customHeight="false" outlineLevel="0" collapsed="false">
      <c r="A92" s="1" t="s">
        <v>621</v>
      </c>
      <c r="B92" s="1" t="s">
        <v>621</v>
      </c>
      <c r="C92" s="1" t="s">
        <v>622</v>
      </c>
      <c r="D92" s="1" t="s">
        <v>623</v>
      </c>
      <c r="E92" s="1" t="s">
        <v>17</v>
      </c>
      <c r="F92" s="1" t="s">
        <v>341</v>
      </c>
      <c r="G92" s="1" t="s">
        <v>19</v>
      </c>
      <c r="H92" s="1" t="n">
        <v>17.4984</v>
      </c>
      <c r="I92" s="1" t="n">
        <v>0.501332</v>
      </c>
      <c r="J92" s="1" t="n">
        <v>-5.12532</v>
      </c>
      <c r="K92" s="1" t="n">
        <v>-6.16765</v>
      </c>
      <c r="L92" s="2" t="n">
        <v>5E-005</v>
      </c>
      <c r="M92" s="1" t="n">
        <v>0.00340012</v>
      </c>
      <c r="N92" s="1" t="s">
        <v>20</v>
      </c>
    </row>
    <row r="93" s="1" customFormat="true" ht="13.5" hidden="false" customHeight="false" outlineLevel="0" collapsed="false">
      <c r="A93" s="1" t="s">
        <v>296</v>
      </c>
      <c r="B93" s="1" t="s">
        <v>296</v>
      </c>
      <c r="C93" s="1" t="s">
        <v>297</v>
      </c>
      <c r="D93" s="1" t="s">
        <v>298</v>
      </c>
      <c r="E93" s="1" t="s">
        <v>17</v>
      </c>
      <c r="F93" s="1" t="s">
        <v>341</v>
      </c>
      <c r="G93" s="1" t="s">
        <v>19</v>
      </c>
      <c r="H93" s="1" t="n">
        <v>37.4216</v>
      </c>
      <c r="I93" s="1" t="n">
        <v>0.235568</v>
      </c>
      <c r="J93" s="1" t="n">
        <v>-7.31158</v>
      </c>
      <c r="K93" s="1" t="n">
        <v>-14.4482</v>
      </c>
      <c r="L93" s="2" t="n">
        <v>5E-005</v>
      </c>
      <c r="M93" s="1" t="n">
        <v>0.00340012</v>
      </c>
      <c r="N93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624</v>
      </c>
      <c r="B2" s="1" t="s">
        <v>624</v>
      </c>
      <c r="C2" s="1" t="s">
        <v>625</v>
      </c>
      <c r="D2" s="1" t="s">
        <v>626</v>
      </c>
      <c r="E2" s="1" t="s">
        <v>18</v>
      </c>
      <c r="F2" s="1" t="s">
        <v>342</v>
      </c>
      <c r="G2" s="1" t="s">
        <v>19</v>
      </c>
      <c r="H2" s="1" t="n">
        <v>2.00941</v>
      </c>
      <c r="I2" s="1" t="n">
        <v>0</v>
      </c>
      <c r="J2" s="1" t="e">
        <f aca="false">-#NAME?</f>
        <v>#NAME?</v>
      </c>
      <c r="K2" s="1" t="e">
        <f aca="false">-#NAME?</f>
        <v>#NAME?</v>
      </c>
      <c r="L2" s="1" t="n">
        <v>0.0006</v>
      </c>
      <c r="M2" s="1" t="n">
        <v>0.0263173</v>
      </c>
      <c r="N2" s="1" t="s">
        <v>20</v>
      </c>
    </row>
    <row r="3" s="1" customFormat="true" ht="13.5" hidden="false" customHeight="false" outlineLevel="0" collapsed="false">
      <c r="A3" s="1" t="s">
        <v>338</v>
      </c>
      <c r="B3" s="1" t="s">
        <v>338</v>
      </c>
      <c r="C3" s="1" t="s">
        <v>339</v>
      </c>
      <c r="D3" s="1" t="s">
        <v>340</v>
      </c>
      <c r="E3" s="1" t="s">
        <v>18</v>
      </c>
      <c r="F3" s="1" t="s">
        <v>342</v>
      </c>
      <c r="G3" s="1" t="s">
        <v>19</v>
      </c>
      <c r="H3" s="1" t="n">
        <v>2.43046</v>
      </c>
      <c r="I3" s="1" t="n">
        <v>0</v>
      </c>
      <c r="J3" s="1" t="e">
        <f aca="false">-#NAME?</f>
        <v>#NAME?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0</v>
      </c>
    </row>
    <row r="4" s="1" customFormat="true" ht="13.5" hidden="false" customHeight="false" outlineLevel="0" collapsed="false">
      <c r="A4" s="1" t="s">
        <v>627</v>
      </c>
      <c r="B4" s="1" t="s">
        <v>627</v>
      </c>
      <c r="C4" s="1" t="s">
        <v>628</v>
      </c>
      <c r="D4" s="1" t="s">
        <v>629</v>
      </c>
      <c r="E4" s="1" t="s">
        <v>18</v>
      </c>
      <c r="F4" s="1" t="s">
        <v>342</v>
      </c>
      <c r="G4" s="1" t="s">
        <v>19</v>
      </c>
      <c r="H4" s="1" t="n">
        <v>3.25531</v>
      </c>
      <c r="I4" s="1" t="n">
        <v>0</v>
      </c>
      <c r="J4" s="1" t="e">
        <f aca="false">-#NAME?</f>
        <v>#NAME?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0</v>
      </c>
    </row>
    <row r="5" s="1" customFormat="true" ht="13.5" hidden="false" customHeight="false" outlineLevel="0" collapsed="false">
      <c r="A5" s="1" t="s">
        <v>400</v>
      </c>
      <c r="B5" s="1" t="s">
        <v>400</v>
      </c>
      <c r="C5" s="1" t="s">
        <v>401</v>
      </c>
      <c r="D5" s="1" t="s">
        <v>402</v>
      </c>
      <c r="E5" s="1" t="s">
        <v>18</v>
      </c>
      <c r="F5" s="1" t="s">
        <v>342</v>
      </c>
      <c r="G5" s="1" t="s">
        <v>19</v>
      </c>
      <c r="H5" s="1" t="n">
        <v>2.46522</v>
      </c>
      <c r="I5" s="1" t="n">
        <v>1.22585</v>
      </c>
      <c r="J5" s="1" t="n">
        <v>-1.00794</v>
      </c>
      <c r="K5" s="1" t="n">
        <v>-2.54022</v>
      </c>
      <c r="L5" s="1" t="n">
        <v>0.0005</v>
      </c>
      <c r="M5" s="1" t="n">
        <v>0.0227109</v>
      </c>
      <c r="N5" s="1" t="s">
        <v>20</v>
      </c>
    </row>
    <row r="6" s="1" customFormat="true" ht="13.5" hidden="false" customHeight="false" outlineLevel="0" collapsed="false">
      <c r="A6" s="1" t="s">
        <v>630</v>
      </c>
      <c r="B6" s="1" t="s">
        <v>630</v>
      </c>
      <c r="C6" s="1" t="s">
        <v>631</v>
      </c>
      <c r="D6" s="1" t="s">
        <v>632</v>
      </c>
      <c r="E6" s="1" t="s">
        <v>18</v>
      </c>
      <c r="F6" s="1" t="s">
        <v>342</v>
      </c>
      <c r="G6" s="1" t="s">
        <v>19</v>
      </c>
      <c r="H6" s="1" t="n">
        <v>8.18491</v>
      </c>
      <c r="I6" s="1" t="n">
        <v>4.0662</v>
      </c>
      <c r="J6" s="1" t="n">
        <v>-1.00929</v>
      </c>
      <c r="K6" s="1" t="n">
        <v>-2.62581</v>
      </c>
      <c r="L6" s="2" t="n">
        <v>5E-005</v>
      </c>
      <c r="M6" s="1" t="n">
        <v>0.00340012</v>
      </c>
      <c r="N6" s="1" t="s">
        <v>20</v>
      </c>
    </row>
    <row r="7" s="1" customFormat="true" ht="13.5" hidden="false" customHeight="false" outlineLevel="0" collapsed="false">
      <c r="A7" s="1" t="s">
        <v>633</v>
      </c>
      <c r="B7" s="1" t="s">
        <v>633</v>
      </c>
      <c r="C7" s="1" t="s">
        <v>634</v>
      </c>
      <c r="D7" s="1" t="s">
        <v>635</v>
      </c>
      <c r="E7" s="1" t="s">
        <v>18</v>
      </c>
      <c r="F7" s="1" t="s">
        <v>342</v>
      </c>
      <c r="G7" s="1" t="s">
        <v>19</v>
      </c>
      <c r="H7" s="1" t="n">
        <v>2.35678</v>
      </c>
      <c r="I7" s="1" t="n">
        <v>1.16975</v>
      </c>
      <c r="J7" s="1" t="n">
        <v>-1.01062</v>
      </c>
      <c r="K7" s="1" t="n">
        <v>-1.66514</v>
      </c>
      <c r="L7" s="1" t="n">
        <v>0.00075</v>
      </c>
      <c r="M7" s="1" t="n">
        <v>0.0312147</v>
      </c>
      <c r="N7" s="1" t="s">
        <v>20</v>
      </c>
    </row>
    <row r="8" s="1" customFormat="true" ht="13.5" hidden="false" customHeight="false" outlineLevel="0" collapsed="false">
      <c r="A8" s="1" t="s">
        <v>636</v>
      </c>
      <c r="B8" s="1" t="s">
        <v>636</v>
      </c>
      <c r="C8" s="1" t="s">
        <v>637</v>
      </c>
      <c r="D8" s="1" t="s">
        <v>638</v>
      </c>
      <c r="E8" s="1" t="s">
        <v>18</v>
      </c>
      <c r="F8" s="1" t="s">
        <v>342</v>
      </c>
      <c r="G8" s="1" t="s">
        <v>19</v>
      </c>
      <c r="H8" s="1" t="n">
        <v>10.3402</v>
      </c>
      <c r="I8" s="1" t="n">
        <v>5.10257</v>
      </c>
      <c r="J8" s="1" t="n">
        <v>-1.01897</v>
      </c>
      <c r="K8" s="1" t="n">
        <v>-1.93081</v>
      </c>
      <c r="L8" s="1" t="n">
        <v>0.0001</v>
      </c>
      <c r="M8" s="1" t="n">
        <v>0.00615957</v>
      </c>
      <c r="N8" s="1" t="s">
        <v>20</v>
      </c>
    </row>
    <row r="9" s="1" customFormat="true" ht="13.5" hidden="false" customHeight="false" outlineLevel="0" collapsed="false">
      <c r="A9" s="1" t="s">
        <v>639</v>
      </c>
      <c r="B9" s="1" t="s">
        <v>639</v>
      </c>
      <c r="C9" s="1" t="s">
        <v>640</v>
      </c>
      <c r="D9" s="1" t="s">
        <v>641</v>
      </c>
      <c r="E9" s="1" t="s">
        <v>18</v>
      </c>
      <c r="F9" s="1" t="s">
        <v>342</v>
      </c>
      <c r="G9" s="1" t="s">
        <v>19</v>
      </c>
      <c r="H9" s="1" t="n">
        <v>41.1851</v>
      </c>
      <c r="I9" s="1" t="n">
        <v>20.1645</v>
      </c>
      <c r="J9" s="1" t="n">
        <v>-1.03031</v>
      </c>
      <c r="K9" s="1" t="n">
        <v>-2.27363</v>
      </c>
      <c r="L9" s="2" t="n">
        <v>5E-005</v>
      </c>
      <c r="M9" s="1" t="n">
        <v>0.00340012</v>
      </c>
      <c r="N9" s="1" t="s">
        <v>20</v>
      </c>
    </row>
    <row r="10" s="1" customFormat="true" ht="13.5" hidden="false" customHeight="false" outlineLevel="0" collapsed="false">
      <c r="A10" s="1" t="s">
        <v>487</v>
      </c>
      <c r="B10" s="1" t="s">
        <v>487</v>
      </c>
      <c r="C10" s="1" t="s">
        <v>488</v>
      </c>
      <c r="D10" s="1" t="s">
        <v>489</v>
      </c>
      <c r="E10" s="1" t="s">
        <v>18</v>
      </c>
      <c r="F10" s="1" t="s">
        <v>342</v>
      </c>
      <c r="G10" s="1" t="s">
        <v>19</v>
      </c>
      <c r="H10" s="1" t="n">
        <v>25.0055</v>
      </c>
      <c r="I10" s="1" t="n">
        <v>12.205</v>
      </c>
      <c r="J10" s="1" t="n">
        <v>-1.03477</v>
      </c>
      <c r="K10" s="1" t="n">
        <v>-2.14039</v>
      </c>
      <c r="L10" s="1" t="n">
        <v>0.0002</v>
      </c>
      <c r="M10" s="1" t="n">
        <v>0.0110048</v>
      </c>
      <c r="N10" s="1" t="s">
        <v>20</v>
      </c>
    </row>
    <row r="11" s="1" customFormat="true" ht="13.5" hidden="false" customHeight="false" outlineLevel="0" collapsed="false">
      <c r="A11" s="1" t="s">
        <v>541</v>
      </c>
      <c r="B11" s="1" t="s">
        <v>541</v>
      </c>
      <c r="C11" s="1" t="s">
        <v>542</v>
      </c>
      <c r="D11" s="1" t="s">
        <v>543</v>
      </c>
      <c r="E11" s="1" t="s">
        <v>18</v>
      </c>
      <c r="F11" s="1" t="s">
        <v>342</v>
      </c>
      <c r="G11" s="1" t="s">
        <v>19</v>
      </c>
      <c r="H11" s="1" t="n">
        <v>4.28855</v>
      </c>
      <c r="I11" s="1" t="n">
        <v>2.09143</v>
      </c>
      <c r="J11" s="1" t="n">
        <v>-1.036</v>
      </c>
      <c r="K11" s="1" t="n">
        <v>-1.74785</v>
      </c>
      <c r="L11" s="1" t="n">
        <v>0.0002</v>
      </c>
      <c r="M11" s="1" t="n">
        <v>0.0110048</v>
      </c>
      <c r="N11" s="1" t="s">
        <v>20</v>
      </c>
    </row>
    <row r="12" s="1" customFormat="true" ht="13.5" hidden="false" customHeight="false" outlineLevel="0" collapsed="false">
      <c r="A12" s="1" t="s">
        <v>642</v>
      </c>
      <c r="B12" s="1" t="s">
        <v>642</v>
      </c>
      <c r="C12" s="1" t="s">
        <v>643</v>
      </c>
      <c r="D12" s="1" t="s">
        <v>644</v>
      </c>
      <c r="E12" s="1" t="s">
        <v>18</v>
      </c>
      <c r="F12" s="1" t="s">
        <v>342</v>
      </c>
      <c r="G12" s="1" t="s">
        <v>19</v>
      </c>
      <c r="H12" s="1" t="n">
        <v>10.9099</v>
      </c>
      <c r="I12" s="1" t="n">
        <v>5.31561</v>
      </c>
      <c r="J12" s="1" t="n">
        <v>-1.03733</v>
      </c>
      <c r="K12" s="1" t="n">
        <v>-1.79603</v>
      </c>
      <c r="L12" s="1" t="n">
        <v>0.00025</v>
      </c>
      <c r="M12" s="1" t="n">
        <v>0.0131712</v>
      </c>
      <c r="N12" s="1" t="s">
        <v>20</v>
      </c>
    </row>
    <row r="13" s="1" customFormat="true" ht="13.5" hidden="false" customHeight="false" outlineLevel="0" collapsed="false">
      <c r="A13" s="1" t="s">
        <v>645</v>
      </c>
      <c r="B13" s="1" t="s">
        <v>645</v>
      </c>
      <c r="C13" s="1" t="s">
        <v>646</v>
      </c>
      <c r="D13" s="1" t="s">
        <v>647</v>
      </c>
      <c r="E13" s="1" t="s">
        <v>18</v>
      </c>
      <c r="F13" s="1" t="s">
        <v>342</v>
      </c>
      <c r="G13" s="1" t="s">
        <v>19</v>
      </c>
      <c r="H13" s="1" t="n">
        <v>3.04038</v>
      </c>
      <c r="I13" s="1" t="n">
        <v>1.46697</v>
      </c>
      <c r="J13" s="1" t="n">
        <v>-1.05141</v>
      </c>
      <c r="K13" s="1" t="n">
        <v>-1.86781</v>
      </c>
      <c r="L13" s="1" t="n">
        <v>0.0011</v>
      </c>
      <c r="M13" s="1" t="n">
        <v>0.041858</v>
      </c>
      <c r="N13" s="1" t="s">
        <v>20</v>
      </c>
    </row>
    <row r="14" s="1" customFormat="true" ht="13.5" hidden="false" customHeight="false" outlineLevel="0" collapsed="false">
      <c r="A14" s="1" t="s">
        <v>648</v>
      </c>
      <c r="B14" s="1" t="s">
        <v>648</v>
      </c>
      <c r="C14" s="1" t="s">
        <v>649</v>
      </c>
      <c r="D14" s="1" t="s">
        <v>650</v>
      </c>
      <c r="E14" s="1" t="s">
        <v>18</v>
      </c>
      <c r="F14" s="1" t="s">
        <v>342</v>
      </c>
      <c r="G14" s="1" t="s">
        <v>19</v>
      </c>
      <c r="H14" s="1" t="n">
        <v>2.25937</v>
      </c>
      <c r="I14" s="1" t="n">
        <v>1.08806</v>
      </c>
      <c r="J14" s="1" t="n">
        <v>-1.05416</v>
      </c>
      <c r="K14" s="1" t="n">
        <v>-2.42144</v>
      </c>
      <c r="L14" s="1" t="n">
        <v>0.00055</v>
      </c>
      <c r="M14" s="1" t="n">
        <v>0.0246582</v>
      </c>
      <c r="N14" s="1" t="s">
        <v>20</v>
      </c>
    </row>
    <row r="15" s="1" customFormat="true" ht="13.5" hidden="false" customHeight="false" outlineLevel="0" collapsed="false">
      <c r="A15" s="1" t="s">
        <v>433</v>
      </c>
      <c r="B15" s="1" t="s">
        <v>433</v>
      </c>
      <c r="C15" s="1" t="s">
        <v>434</v>
      </c>
      <c r="D15" s="1" t="s">
        <v>435</v>
      </c>
      <c r="E15" s="1" t="s">
        <v>18</v>
      </c>
      <c r="F15" s="1" t="s">
        <v>342</v>
      </c>
      <c r="G15" s="1" t="s">
        <v>19</v>
      </c>
      <c r="H15" s="1" t="n">
        <v>36.3948</v>
      </c>
      <c r="I15" s="1" t="n">
        <v>17.1472</v>
      </c>
      <c r="J15" s="1" t="n">
        <v>-1.08576</v>
      </c>
      <c r="K15" s="1" t="n">
        <v>-2.12334</v>
      </c>
      <c r="L15" s="2" t="n">
        <v>5E-005</v>
      </c>
      <c r="M15" s="1" t="n">
        <v>0.00340012</v>
      </c>
      <c r="N15" s="1" t="s">
        <v>20</v>
      </c>
    </row>
    <row r="16" s="1" customFormat="true" ht="13.5" hidden="false" customHeight="false" outlineLevel="0" collapsed="false">
      <c r="A16" s="1" t="s">
        <v>532</v>
      </c>
      <c r="B16" s="1" t="s">
        <v>532</v>
      </c>
      <c r="C16" s="1" t="s">
        <v>533</v>
      </c>
      <c r="D16" s="1" t="s">
        <v>534</v>
      </c>
      <c r="E16" s="1" t="s">
        <v>18</v>
      </c>
      <c r="F16" s="1" t="s">
        <v>342</v>
      </c>
      <c r="G16" s="1" t="s">
        <v>19</v>
      </c>
      <c r="H16" s="1" t="n">
        <v>115.193</v>
      </c>
      <c r="I16" s="1" t="n">
        <v>53.7865</v>
      </c>
      <c r="J16" s="1" t="n">
        <v>-1.09874</v>
      </c>
      <c r="K16" s="1" t="n">
        <v>-2.54661</v>
      </c>
      <c r="L16" s="2" t="n">
        <v>5E-005</v>
      </c>
      <c r="M16" s="1" t="n">
        <v>0.00340012</v>
      </c>
      <c r="N16" s="1" t="s">
        <v>20</v>
      </c>
    </row>
    <row r="17" s="1" customFormat="true" ht="13.5" hidden="false" customHeight="false" outlineLevel="0" collapsed="false">
      <c r="A17" s="1" t="s">
        <v>651</v>
      </c>
      <c r="B17" s="1" t="s">
        <v>651</v>
      </c>
      <c r="C17" s="1" t="s">
        <v>652</v>
      </c>
      <c r="D17" s="1" t="s">
        <v>653</v>
      </c>
      <c r="E17" s="1" t="s">
        <v>18</v>
      </c>
      <c r="F17" s="1" t="s">
        <v>342</v>
      </c>
      <c r="G17" s="1" t="s">
        <v>19</v>
      </c>
      <c r="H17" s="1" t="n">
        <v>24.7482</v>
      </c>
      <c r="I17" s="1" t="n">
        <v>11.5057</v>
      </c>
      <c r="J17" s="1" t="n">
        <v>-1.10498</v>
      </c>
      <c r="K17" s="1" t="n">
        <v>-2.43972</v>
      </c>
      <c r="L17" s="2" t="n">
        <v>5E-005</v>
      </c>
      <c r="M17" s="1" t="n">
        <v>0.00340012</v>
      </c>
      <c r="N17" s="1" t="s">
        <v>20</v>
      </c>
    </row>
    <row r="18" s="1" customFormat="true" ht="13.5" hidden="false" customHeight="false" outlineLevel="0" collapsed="false">
      <c r="A18" s="1" t="s">
        <v>654</v>
      </c>
      <c r="B18" s="1" t="s">
        <v>654</v>
      </c>
      <c r="C18" s="1" t="s">
        <v>655</v>
      </c>
      <c r="D18" s="1" t="s">
        <v>656</v>
      </c>
      <c r="E18" s="1" t="s">
        <v>18</v>
      </c>
      <c r="F18" s="1" t="s">
        <v>342</v>
      </c>
      <c r="G18" s="1" t="s">
        <v>19</v>
      </c>
      <c r="H18" s="1" t="n">
        <v>100.101</v>
      </c>
      <c r="I18" s="1" t="n">
        <v>45.9574</v>
      </c>
      <c r="J18" s="1" t="n">
        <v>-1.12309</v>
      </c>
      <c r="K18" s="1" t="n">
        <v>-2.7264</v>
      </c>
      <c r="L18" s="2" t="n">
        <v>5E-005</v>
      </c>
      <c r="M18" s="1" t="n">
        <v>0.00340012</v>
      </c>
      <c r="N18" s="1" t="s">
        <v>20</v>
      </c>
    </row>
    <row r="19" s="1" customFormat="true" ht="13.5" hidden="false" customHeight="false" outlineLevel="0" collapsed="false">
      <c r="A19" s="1" t="s">
        <v>657</v>
      </c>
      <c r="B19" s="1" t="s">
        <v>657</v>
      </c>
      <c r="C19" s="1" t="s">
        <v>658</v>
      </c>
      <c r="D19" s="1" t="s">
        <v>659</v>
      </c>
      <c r="E19" s="1" t="s">
        <v>18</v>
      </c>
      <c r="F19" s="1" t="s">
        <v>342</v>
      </c>
      <c r="G19" s="1" t="s">
        <v>19</v>
      </c>
      <c r="H19" s="1" t="n">
        <v>2.14077</v>
      </c>
      <c r="I19" s="1" t="n">
        <v>0.981888</v>
      </c>
      <c r="J19" s="1" t="n">
        <v>-1.1245</v>
      </c>
      <c r="K19" s="1" t="n">
        <v>-1.69395</v>
      </c>
      <c r="L19" s="1" t="n">
        <v>0.0005</v>
      </c>
      <c r="M19" s="1" t="n">
        <v>0.0227109</v>
      </c>
      <c r="N19" s="1" t="s">
        <v>20</v>
      </c>
    </row>
    <row r="20" s="1" customFormat="true" ht="13.5" hidden="false" customHeight="false" outlineLevel="0" collapsed="false">
      <c r="A20" s="1" t="s">
        <v>660</v>
      </c>
      <c r="B20" s="1" t="s">
        <v>660</v>
      </c>
      <c r="C20" s="1" t="s">
        <v>661</v>
      </c>
      <c r="D20" s="1" t="s">
        <v>662</v>
      </c>
      <c r="E20" s="1" t="s">
        <v>18</v>
      </c>
      <c r="F20" s="1" t="s">
        <v>342</v>
      </c>
      <c r="G20" s="1" t="s">
        <v>19</v>
      </c>
      <c r="H20" s="1" t="n">
        <v>25.8478</v>
      </c>
      <c r="I20" s="1" t="n">
        <v>11.8363</v>
      </c>
      <c r="J20" s="1" t="n">
        <v>-1.12682</v>
      </c>
      <c r="K20" s="1" t="n">
        <v>-2.99781</v>
      </c>
      <c r="L20" s="2" t="n">
        <v>5E-005</v>
      </c>
      <c r="M20" s="1" t="n">
        <v>0.00340012</v>
      </c>
      <c r="N20" s="1" t="s">
        <v>20</v>
      </c>
    </row>
    <row r="21" s="1" customFormat="true" ht="13.5" hidden="false" customHeight="false" outlineLevel="0" collapsed="false">
      <c r="A21" s="1" t="s">
        <v>663</v>
      </c>
      <c r="B21" s="1" t="s">
        <v>663</v>
      </c>
      <c r="C21" s="1" t="s">
        <v>664</v>
      </c>
      <c r="D21" s="1" t="s">
        <v>665</v>
      </c>
      <c r="E21" s="1" t="s">
        <v>18</v>
      </c>
      <c r="F21" s="1" t="s">
        <v>342</v>
      </c>
      <c r="G21" s="1" t="s">
        <v>19</v>
      </c>
      <c r="H21" s="1" t="n">
        <v>1059.84</v>
      </c>
      <c r="I21" s="1" t="n">
        <v>472.286</v>
      </c>
      <c r="J21" s="1" t="n">
        <v>-1.16611</v>
      </c>
      <c r="K21" s="1" t="n">
        <v>-2.45341</v>
      </c>
      <c r="L21" s="2" t="n">
        <v>5E-005</v>
      </c>
      <c r="M21" s="1" t="n">
        <v>0.00340012</v>
      </c>
      <c r="N21" s="1" t="s">
        <v>20</v>
      </c>
    </row>
    <row r="22" s="1" customFormat="true" ht="13.5" hidden="false" customHeight="false" outlineLevel="0" collapsed="false">
      <c r="A22" s="1" t="s">
        <v>666</v>
      </c>
      <c r="B22" s="1" t="s">
        <v>666</v>
      </c>
      <c r="C22" s="1" t="s">
        <v>667</v>
      </c>
      <c r="D22" s="1" t="s">
        <v>668</v>
      </c>
      <c r="E22" s="1" t="s">
        <v>18</v>
      </c>
      <c r="F22" s="1" t="s">
        <v>342</v>
      </c>
      <c r="G22" s="1" t="s">
        <v>19</v>
      </c>
      <c r="H22" s="1" t="n">
        <v>6.89176</v>
      </c>
      <c r="I22" s="1" t="n">
        <v>3.06689</v>
      </c>
      <c r="J22" s="1" t="n">
        <v>-1.1681</v>
      </c>
      <c r="K22" s="1" t="n">
        <v>-2.03393</v>
      </c>
      <c r="L22" s="1" t="n">
        <v>0.0002</v>
      </c>
      <c r="M22" s="1" t="n">
        <v>0.0110048</v>
      </c>
      <c r="N22" s="1" t="s">
        <v>20</v>
      </c>
    </row>
    <row r="23" s="1" customFormat="true" ht="13.5" hidden="false" customHeight="false" outlineLevel="0" collapsed="false">
      <c r="A23" s="1" t="s">
        <v>669</v>
      </c>
      <c r="B23" s="1" t="s">
        <v>669</v>
      </c>
      <c r="C23" s="1" t="s">
        <v>670</v>
      </c>
      <c r="D23" s="1" t="s">
        <v>671</v>
      </c>
      <c r="E23" s="1" t="s">
        <v>18</v>
      </c>
      <c r="F23" s="1" t="s">
        <v>342</v>
      </c>
      <c r="G23" s="1" t="s">
        <v>19</v>
      </c>
      <c r="H23" s="1" t="n">
        <v>31.8394</v>
      </c>
      <c r="I23" s="1" t="n">
        <v>14.1126</v>
      </c>
      <c r="J23" s="1" t="n">
        <v>-1.17382</v>
      </c>
      <c r="K23" s="1" t="n">
        <v>-1.80371</v>
      </c>
      <c r="L23" s="1" t="n">
        <v>0.0004</v>
      </c>
      <c r="M23" s="1" t="n">
        <v>0.0190329</v>
      </c>
      <c r="N23" s="1" t="s">
        <v>20</v>
      </c>
    </row>
    <row r="24" s="1" customFormat="true" ht="13.5" hidden="false" customHeight="false" outlineLevel="0" collapsed="false">
      <c r="A24" s="1" t="s">
        <v>672</v>
      </c>
      <c r="B24" s="1" t="s">
        <v>672</v>
      </c>
      <c r="C24" s="1" t="s">
        <v>673</v>
      </c>
      <c r="D24" s="1" t="s">
        <v>674</v>
      </c>
      <c r="E24" s="1" t="s">
        <v>18</v>
      </c>
      <c r="F24" s="1" t="s">
        <v>342</v>
      </c>
      <c r="G24" s="1" t="s">
        <v>19</v>
      </c>
      <c r="H24" s="1" t="n">
        <v>4.47098</v>
      </c>
      <c r="I24" s="1" t="n">
        <v>1.96884</v>
      </c>
      <c r="J24" s="1" t="n">
        <v>-1.18324</v>
      </c>
      <c r="K24" s="1" t="n">
        <v>-3.245</v>
      </c>
      <c r="L24" s="2" t="n">
        <v>5E-005</v>
      </c>
      <c r="M24" s="1" t="n">
        <v>0.00340012</v>
      </c>
      <c r="N24" s="1" t="s">
        <v>20</v>
      </c>
    </row>
    <row r="25" s="1" customFormat="true" ht="13.5" hidden="false" customHeight="false" outlineLevel="0" collapsed="false">
      <c r="A25" s="1" t="s">
        <v>675</v>
      </c>
      <c r="B25" s="1" t="s">
        <v>675</v>
      </c>
      <c r="C25" s="1" t="s">
        <v>676</v>
      </c>
      <c r="D25" s="1" t="s">
        <v>677</v>
      </c>
      <c r="E25" s="1" t="s">
        <v>18</v>
      </c>
      <c r="F25" s="1" t="s">
        <v>342</v>
      </c>
      <c r="G25" s="1" t="s">
        <v>19</v>
      </c>
      <c r="H25" s="1" t="n">
        <v>8.19929</v>
      </c>
      <c r="I25" s="1" t="n">
        <v>3.59631</v>
      </c>
      <c r="J25" s="1" t="n">
        <v>-1.18898</v>
      </c>
      <c r="K25" s="1" t="n">
        <v>-2.23284</v>
      </c>
      <c r="L25" s="1" t="n">
        <v>0.0001</v>
      </c>
      <c r="M25" s="1" t="n">
        <v>0.00615957</v>
      </c>
      <c r="N25" s="1" t="s">
        <v>20</v>
      </c>
    </row>
    <row r="26" s="1" customFormat="true" ht="13.5" hidden="false" customHeight="false" outlineLevel="0" collapsed="false">
      <c r="A26" s="1" t="s">
        <v>484</v>
      </c>
      <c r="B26" s="1" t="s">
        <v>484</v>
      </c>
      <c r="C26" s="1" t="s">
        <v>485</v>
      </c>
      <c r="D26" s="1" t="s">
        <v>486</v>
      </c>
      <c r="E26" s="1" t="s">
        <v>18</v>
      </c>
      <c r="F26" s="1" t="s">
        <v>342</v>
      </c>
      <c r="G26" s="1" t="s">
        <v>19</v>
      </c>
      <c r="H26" s="1" t="n">
        <v>45.6753</v>
      </c>
      <c r="I26" s="1" t="n">
        <v>19.8519</v>
      </c>
      <c r="J26" s="1" t="n">
        <v>-1.20214</v>
      </c>
      <c r="K26" s="1" t="n">
        <v>-2.38408</v>
      </c>
      <c r="L26" s="2" t="n">
        <v>5E-005</v>
      </c>
      <c r="M26" s="1" t="n">
        <v>0.00340012</v>
      </c>
      <c r="N26" s="1" t="s">
        <v>20</v>
      </c>
    </row>
    <row r="27" s="1" customFormat="true" ht="13.5" hidden="false" customHeight="false" outlineLevel="0" collapsed="false">
      <c r="A27" s="1" t="s">
        <v>678</v>
      </c>
      <c r="B27" s="1" t="s">
        <v>678</v>
      </c>
      <c r="C27" s="1" t="s">
        <v>679</v>
      </c>
      <c r="D27" s="1" t="s">
        <v>680</v>
      </c>
      <c r="E27" s="1" t="s">
        <v>18</v>
      </c>
      <c r="F27" s="1" t="s">
        <v>342</v>
      </c>
      <c r="G27" s="1" t="s">
        <v>19</v>
      </c>
      <c r="H27" s="1" t="n">
        <v>12.5881</v>
      </c>
      <c r="I27" s="1" t="n">
        <v>5.47118</v>
      </c>
      <c r="J27" s="1" t="n">
        <v>-1.20214</v>
      </c>
      <c r="K27" s="1" t="n">
        <v>-2.41797</v>
      </c>
      <c r="L27" s="2" t="n">
        <v>5E-005</v>
      </c>
      <c r="M27" s="1" t="n">
        <v>0.00340012</v>
      </c>
      <c r="N27" s="1" t="s">
        <v>20</v>
      </c>
    </row>
    <row r="28" s="1" customFormat="true" ht="13.5" hidden="false" customHeight="false" outlineLevel="0" collapsed="false">
      <c r="A28" s="1" t="s">
        <v>418</v>
      </c>
      <c r="B28" s="1" t="s">
        <v>418</v>
      </c>
      <c r="C28" s="1" t="s">
        <v>419</v>
      </c>
      <c r="D28" s="1" t="s">
        <v>420</v>
      </c>
      <c r="E28" s="1" t="s">
        <v>18</v>
      </c>
      <c r="F28" s="1" t="s">
        <v>342</v>
      </c>
      <c r="G28" s="1" t="s">
        <v>19</v>
      </c>
      <c r="H28" s="1" t="n">
        <v>274.755</v>
      </c>
      <c r="I28" s="1" t="n">
        <v>118.458</v>
      </c>
      <c r="J28" s="1" t="n">
        <v>-1.21376</v>
      </c>
      <c r="K28" s="1" t="n">
        <v>-2.81641</v>
      </c>
      <c r="L28" s="2" t="n">
        <v>5E-005</v>
      </c>
      <c r="M28" s="1" t="n">
        <v>0.00340012</v>
      </c>
      <c r="N28" s="1" t="s">
        <v>20</v>
      </c>
    </row>
    <row r="29" s="1" customFormat="true" ht="13.5" hidden="false" customHeight="false" outlineLevel="0" collapsed="false">
      <c r="A29" s="1" t="s">
        <v>681</v>
      </c>
      <c r="B29" s="1" t="s">
        <v>681</v>
      </c>
      <c r="C29" s="1" t="s">
        <v>682</v>
      </c>
      <c r="D29" s="1" t="s">
        <v>683</v>
      </c>
      <c r="E29" s="1" t="s">
        <v>18</v>
      </c>
      <c r="F29" s="1" t="s">
        <v>342</v>
      </c>
      <c r="G29" s="1" t="s">
        <v>19</v>
      </c>
      <c r="H29" s="1" t="n">
        <v>93.7169</v>
      </c>
      <c r="I29" s="1" t="n">
        <v>40.3538</v>
      </c>
      <c r="J29" s="1" t="n">
        <v>-1.2156</v>
      </c>
      <c r="K29" s="1" t="n">
        <v>-2.52466</v>
      </c>
      <c r="L29" s="2" t="n">
        <v>5E-005</v>
      </c>
      <c r="M29" s="1" t="n">
        <v>0.00340012</v>
      </c>
      <c r="N29" s="1" t="s">
        <v>20</v>
      </c>
    </row>
    <row r="30" s="1" customFormat="true" ht="13.5" hidden="false" customHeight="false" outlineLevel="0" collapsed="false">
      <c r="A30" s="1" t="s">
        <v>684</v>
      </c>
      <c r="B30" s="1" t="s">
        <v>684</v>
      </c>
      <c r="C30" s="1" t="s">
        <v>685</v>
      </c>
      <c r="D30" s="1" t="s">
        <v>686</v>
      </c>
      <c r="E30" s="1" t="s">
        <v>18</v>
      </c>
      <c r="F30" s="1" t="s">
        <v>342</v>
      </c>
      <c r="G30" s="1" t="s">
        <v>19</v>
      </c>
      <c r="H30" s="1" t="n">
        <v>19.9091</v>
      </c>
      <c r="I30" s="1" t="n">
        <v>8.55287</v>
      </c>
      <c r="J30" s="1" t="n">
        <v>-1.21895</v>
      </c>
      <c r="K30" s="1" t="n">
        <v>-2.36053</v>
      </c>
      <c r="L30" s="2" t="n">
        <v>5E-005</v>
      </c>
      <c r="M30" s="1" t="n">
        <v>0.00340012</v>
      </c>
      <c r="N30" s="1" t="s">
        <v>20</v>
      </c>
    </row>
    <row r="31" s="1" customFormat="true" ht="13.5" hidden="false" customHeight="false" outlineLevel="0" collapsed="false">
      <c r="A31" s="1" t="s">
        <v>687</v>
      </c>
      <c r="B31" s="1" t="s">
        <v>687</v>
      </c>
      <c r="C31" s="1" t="s">
        <v>688</v>
      </c>
      <c r="D31" s="1" t="s">
        <v>689</v>
      </c>
      <c r="E31" s="1" t="s">
        <v>18</v>
      </c>
      <c r="F31" s="1" t="s">
        <v>342</v>
      </c>
      <c r="G31" s="1" t="s">
        <v>19</v>
      </c>
      <c r="H31" s="1" t="n">
        <v>1.17317</v>
      </c>
      <c r="I31" s="1" t="n">
        <v>0.4927</v>
      </c>
      <c r="J31" s="1" t="n">
        <v>-1.25164</v>
      </c>
      <c r="K31" s="1" t="n">
        <v>-1.66189</v>
      </c>
      <c r="L31" s="1" t="n">
        <v>0.0009</v>
      </c>
      <c r="M31" s="1" t="n">
        <v>0.0359269</v>
      </c>
      <c r="N31" s="1" t="s">
        <v>20</v>
      </c>
    </row>
    <row r="32" s="1" customFormat="true" ht="13.5" hidden="false" customHeight="false" outlineLevel="0" collapsed="false">
      <c r="A32" s="1" t="s">
        <v>690</v>
      </c>
      <c r="B32" s="1" t="s">
        <v>690</v>
      </c>
      <c r="C32" s="1" t="s">
        <v>691</v>
      </c>
      <c r="D32" s="1" t="s">
        <v>692</v>
      </c>
      <c r="E32" s="1" t="s">
        <v>18</v>
      </c>
      <c r="F32" s="1" t="s">
        <v>342</v>
      </c>
      <c r="G32" s="1" t="s">
        <v>19</v>
      </c>
      <c r="H32" s="1" t="n">
        <v>1222.16</v>
      </c>
      <c r="I32" s="1" t="n">
        <v>511.373</v>
      </c>
      <c r="J32" s="1" t="n">
        <v>-1.25699</v>
      </c>
      <c r="K32" s="1" t="n">
        <v>-2.64674</v>
      </c>
      <c r="L32" s="1" t="n">
        <v>0.00065</v>
      </c>
      <c r="M32" s="1" t="n">
        <v>0.0279349</v>
      </c>
      <c r="N32" s="1" t="s">
        <v>20</v>
      </c>
    </row>
    <row r="33" s="1" customFormat="true" ht="13.5" hidden="false" customHeight="false" outlineLevel="0" collapsed="false">
      <c r="A33" s="1" t="s">
        <v>448</v>
      </c>
      <c r="B33" s="1" t="s">
        <v>448</v>
      </c>
      <c r="C33" s="1" t="s">
        <v>449</v>
      </c>
      <c r="D33" s="1" t="s">
        <v>450</v>
      </c>
      <c r="E33" s="1" t="s">
        <v>18</v>
      </c>
      <c r="F33" s="1" t="s">
        <v>342</v>
      </c>
      <c r="G33" s="1" t="s">
        <v>19</v>
      </c>
      <c r="H33" s="1" t="n">
        <v>94.1492</v>
      </c>
      <c r="I33" s="1" t="n">
        <v>39.1523</v>
      </c>
      <c r="J33" s="1" t="n">
        <v>-1.26585</v>
      </c>
      <c r="K33" s="1" t="n">
        <v>-2.52265</v>
      </c>
      <c r="L33" s="2" t="n">
        <v>5E-005</v>
      </c>
      <c r="M33" s="1" t="n">
        <v>0.00340012</v>
      </c>
      <c r="N33" s="1" t="s">
        <v>20</v>
      </c>
    </row>
    <row r="34" s="1" customFormat="true" ht="13.5" hidden="false" customHeight="false" outlineLevel="0" collapsed="false">
      <c r="A34" s="1" t="s">
        <v>544</v>
      </c>
      <c r="B34" s="1" t="s">
        <v>544</v>
      </c>
      <c r="C34" s="1" t="s">
        <v>545</v>
      </c>
      <c r="D34" s="1" t="s">
        <v>546</v>
      </c>
      <c r="E34" s="1" t="s">
        <v>18</v>
      </c>
      <c r="F34" s="1" t="s">
        <v>342</v>
      </c>
      <c r="G34" s="1" t="s">
        <v>19</v>
      </c>
      <c r="H34" s="1" t="n">
        <v>13.7127</v>
      </c>
      <c r="I34" s="1" t="n">
        <v>5.66066</v>
      </c>
      <c r="J34" s="1" t="n">
        <v>-1.27647</v>
      </c>
      <c r="K34" s="1" t="n">
        <v>-2.46592</v>
      </c>
      <c r="L34" s="2" t="n">
        <v>5E-005</v>
      </c>
      <c r="M34" s="1" t="n">
        <v>0.00340012</v>
      </c>
      <c r="N34" s="1" t="s">
        <v>20</v>
      </c>
    </row>
    <row r="35" s="1" customFormat="true" ht="13.5" hidden="false" customHeight="false" outlineLevel="0" collapsed="false">
      <c r="A35" s="1" t="s">
        <v>508</v>
      </c>
      <c r="B35" s="1" t="s">
        <v>508</v>
      </c>
      <c r="C35" s="1" t="s">
        <v>509</v>
      </c>
      <c r="D35" s="1" t="s">
        <v>510</v>
      </c>
      <c r="E35" s="1" t="s">
        <v>18</v>
      </c>
      <c r="F35" s="1" t="s">
        <v>342</v>
      </c>
      <c r="G35" s="1" t="s">
        <v>19</v>
      </c>
      <c r="H35" s="1" t="n">
        <v>552.681</v>
      </c>
      <c r="I35" s="1" t="n">
        <v>226.012</v>
      </c>
      <c r="J35" s="1" t="n">
        <v>-1.29005</v>
      </c>
      <c r="K35" s="1" t="n">
        <v>-2.69523</v>
      </c>
      <c r="L35" s="2" t="n">
        <v>5E-005</v>
      </c>
      <c r="M35" s="1" t="n">
        <v>0.00340012</v>
      </c>
      <c r="N35" s="1" t="s">
        <v>20</v>
      </c>
    </row>
    <row r="36" s="1" customFormat="true" ht="13.5" hidden="false" customHeight="false" outlineLevel="0" collapsed="false">
      <c r="A36" s="1" t="s">
        <v>499</v>
      </c>
      <c r="B36" s="1" t="s">
        <v>499</v>
      </c>
      <c r="C36" s="1" t="s">
        <v>500</v>
      </c>
      <c r="D36" s="1" t="s">
        <v>501</v>
      </c>
      <c r="E36" s="1" t="s">
        <v>18</v>
      </c>
      <c r="F36" s="1" t="s">
        <v>342</v>
      </c>
      <c r="G36" s="1" t="s">
        <v>19</v>
      </c>
      <c r="H36" s="1" t="n">
        <v>10.8907</v>
      </c>
      <c r="I36" s="1" t="n">
        <v>4.38686</v>
      </c>
      <c r="J36" s="1" t="n">
        <v>-1.31184</v>
      </c>
      <c r="K36" s="1" t="n">
        <v>-2.56089</v>
      </c>
      <c r="L36" s="2" t="n">
        <v>5E-005</v>
      </c>
      <c r="M36" s="1" t="n">
        <v>0.00340012</v>
      </c>
      <c r="N36" s="1" t="s">
        <v>20</v>
      </c>
    </row>
    <row r="37" s="1" customFormat="true" ht="13.5" hidden="false" customHeight="false" outlineLevel="0" collapsed="false">
      <c r="A37" s="1" t="s">
        <v>511</v>
      </c>
      <c r="B37" s="1" t="s">
        <v>511</v>
      </c>
      <c r="C37" s="1" t="s">
        <v>512</v>
      </c>
      <c r="D37" s="1" t="s">
        <v>513</v>
      </c>
      <c r="E37" s="1" t="s">
        <v>18</v>
      </c>
      <c r="F37" s="1" t="s">
        <v>342</v>
      </c>
      <c r="G37" s="1" t="s">
        <v>19</v>
      </c>
      <c r="H37" s="1" t="n">
        <v>2059.05</v>
      </c>
      <c r="I37" s="1" t="n">
        <v>825.692</v>
      </c>
      <c r="J37" s="1" t="n">
        <v>-1.3183</v>
      </c>
      <c r="K37" s="1" t="n">
        <v>-3.08448</v>
      </c>
      <c r="L37" s="2" t="n">
        <v>5E-005</v>
      </c>
      <c r="M37" s="1" t="n">
        <v>0.00340012</v>
      </c>
      <c r="N37" s="1" t="s">
        <v>20</v>
      </c>
    </row>
    <row r="38" s="1" customFormat="true" ht="13.5" hidden="false" customHeight="false" outlineLevel="0" collapsed="false">
      <c r="A38" s="1" t="s">
        <v>517</v>
      </c>
      <c r="B38" s="1" t="s">
        <v>517</v>
      </c>
      <c r="C38" s="1" t="s">
        <v>518</v>
      </c>
      <c r="D38" s="1" t="s">
        <v>519</v>
      </c>
      <c r="E38" s="1" t="s">
        <v>18</v>
      </c>
      <c r="F38" s="1" t="s">
        <v>342</v>
      </c>
      <c r="G38" s="1" t="s">
        <v>19</v>
      </c>
      <c r="H38" s="1" t="n">
        <v>5.19488</v>
      </c>
      <c r="I38" s="1" t="n">
        <v>2.07903</v>
      </c>
      <c r="J38" s="1" t="n">
        <v>-1.32118</v>
      </c>
      <c r="K38" s="1" t="n">
        <v>-2.50555</v>
      </c>
      <c r="L38" s="2" t="n">
        <v>5E-005</v>
      </c>
      <c r="M38" s="1" t="n">
        <v>0.00340012</v>
      </c>
      <c r="N38" s="1" t="s">
        <v>20</v>
      </c>
    </row>
    <row r="39" s="1" customFormat="true" ht="13.5" hidden="false" customHeight="false" outlineLevel="0" collapsed="false">
      <c r="A39" s="1" t="s">
        <v>693</v>
      </c>
      <c r="B39" s="1" t="s">
        <v>693</v>
      </c>
      <c r="C39" s="1" t="s">
        <v>694</v>
      </c>
      <c r="D39" s="1" t="s">
        <v>695</v>
      </c>
      <c r="E39" s="1" t="s">
        <v>18</v>
      </c>
      <c r="F39" s="1" t="s">
        <v>342</v>
      </c>
      <c r="G39" s="1" t="s">
        <v>19</v>
      </c>
      <c r="H39" s="1" t="n">
        <v>48.0225</v>
      </c>
      <c r="I39" s="1" t="n">
        <v>18.9967</v>
      </c>
      <c r="J39" s="1" t="n">
        <v>-1.33796</v>
      </c>
      <c r="K39" s="1" t="n">
        <v>-2.81793</v>
      </c>
      <c r="L39" s="2" t="n">
        <v>5E-005</v>
      </c>
      <c r="M39" s="1" t="n">
        <v>0.00340012</v>
      </c>
      <c r="N39" s="1" t="s">
        <v>20</v>
      </c>
    </row>
    <row r="40" s="1" customFormat="true" ht="13.5" hidden="false" customHeight="false" outlineLevel="0" collapsed="false">
      <c r="A40" s="1" t="s">
        <v>442</v>
      </c>
      <c r="B40" s="1" t="s">
        <v>442</v>
      </c>
      <c r="C40" s="1" t="s">
        <v>443</v>
      </c>
      <c r="D40" s="1" t="s">
        <v>444</v>
      </c>
      <c r="E40" s="1" t="s">
        <v>18</v>
      </c>
      <c r="F40" s="1" t="s">
        <v>342</v>
      </c>
      <c r="G40" s="1" t="s">
        <v>19</v>
      </c>
      <c r="H40" s="1" t="n">
        <v>131.833</v>
      </c>
      <c r="I40" s="1" t="n">
        <v>51.4131</v>
      </c>
      <c r="J40" s="1" t="n">
        <v>-1.3585</v>
      </c>
      <c r="K40" s="1" t="n">
        <v>-3.08914</v>
      </c>
      <c r="L40" s="2" t="n">
        <v>5E-005</v>
      </c>
      <c r="M40" s="1" t="n">
        <v>0.00340012</v>
      </c>
      <c r="N40" s="1" t="s">
        <v>20</v>
      </c>
    </row>
    <row r="41" s="1" customFormat="true" ht="13.5" hidden="false" customHeight="false" outlineLevel="0" collapsed="false">
      <c r="A41" s="1" t="s">
        <v>463</v>
      </c>
      <c r="B41" s="1" t="s">
        <v>463</v>
      </c>
      <c r="C41" s="1" t="s">
        <v>464</v>
      </c>
      <c r="D41" s="1" t="s">
        <v>465</v>
      </c>
      <c r="E41" s="1" t="s">
        <v>18</v>
      </c>
      <c r="F41" s="1" t="s">
        <v>342</v>
      </c>
      <c r="G41" s="1" t="s">
        <v>19</v>
      </c>
      <c r="H41" s="1" t="n">
        <v>34.6654</v>
      </c>
      <c r="I41" s="1" t="n">
        <v>13.483</v>
      </c>
      <c r="J41" s="1" t="n">
        <v>-1.36236</v>
      </c>
      <c r="K41" s="1" t="n">
        <v>-2.94475</v>
      </c>
      <c r="L41" s="2" t="n">
        <v>5E-005</v>
      </c>
      <c r="M41" s="1" t="n">
        <v>0.00340012</v>
      </c>
      <c r="N41" s="1" t="s">
        <v>20</v>
      </c>
    </row>
    <row r="42" s="1" customFormat="true" ht="13.5" hidden="false" customHeight="false" outlineLevel="0" collapsed="false">
      <c r="A42" s="1" t="s">
        <v>412</v>
      </c>
      <c r="B42" s="1" t="s">
        <v>412</v>
      </c>
      <c r="C42" s="1" t="s">
        <v>413</v>
      </c>
      <c r="D42" s="1" t="s">
        <v>414</v>
      </c>
      <c r="E42" s="1" t="s">
        <v>18</v>
      </c>
      <c r="F42" s="1" t="s">
        <v>342</v>
      </c>
      <c r="G42" s="1" t="s">
        <v>19</v>
      </c>
      <c r="H42" s="1" t="n">
        <v>15.1649</v>
      </c>
      <c r="I42" s="1" t="n">
        <v>5.8379</v>
      </c>
      <c r="J42" s="1" t="n">
        <v>-1.37722</v>
      </c>
      <c r="K42" s="1" t="n">
        <v>-2.7933</v>
      </c>
      <c r="L42" s="2" t="n">
        <v>5E-005</v>
      </c>
      <c r="M42" s="1" t="n">
        <v>0.00340012</v>
      </c>
      <c r="N42" s="1" t="s">
        <v>20</v>
      </c>
    </row>
    <row r="43" s="1" customFormat="true" ht="13.5" hidden="false" customHeight="false" outlineLevel="0" collapsed="false">
      <c r="A43" s="1" t="s">
        <v>696</v>
      </c>
      <c r="B43" s="1" t="s">
        <v>696</v>
      </c>
      <c r="C43" s="1" t="s">
        <v>697</v>
      </c>
      <c r="D43" s="1" t="s">
        <v>698</v>
      </c>
      <c r="E43" s="1" t="s">
        <v>18</v>
      </c>
      <c r="F43" s="1" t="s">
        <v>342</v>
      </c>
      <c r="G43" s="1" t="s">
        <v>19</v>
      </c>
      <c r="H43" s="1" t="n">
        <v>10.3148</v>
      </c>
      <c r="I43" s="1" t="n">
        <v>3.81388</v>
      </c>
      <c r="J43" s="1" t="n">
        <v>-1.43538</v>
      </c>
      <c r="K43" s="1" t="n">
        <v>-3.74276</v>
      </c>
      <c r="L43" s="2" t="n">
        <v>5E-005</v>
      </c>
      <c r="M43" s="1" t="n">
        <v>0.00340012</v>
      </c>
      <c r="N43" s="1" t="s">
        <v>20</v>
      </c>
    </row>
    <row r="44" s="1" customFormat="true" ht="13.5" hidden="false" customHeight="false" outlineLevel="0" collapsed="false">
      <c r="A44" s="1" t="s">
        <v>538</v>
      </c>
      <c r="B44" s="1" t="s">
        <v>538</v>
      </c>
      <c r="C44" s="1" t="s">
        <v>539</v>
      </c>
      <c r="D44" s="1" t="s">
        <v>540</v>
      </c>
      <c r="E44" s="1" t="s">
        <v>18</v>
      </c>
      <c r="F44" s="1" t="s">
        <v>342</v>
      </c>
      <c r="G44" s="1" t="s">
        <v>19</v>
      </c>
      <c r="H44" s="1" t="n">
        <v>36.0467</v>
      </c>
      <c r="I44" s="1" t="n">
        <v>13.3126</v>
      </c>
      <c r="J44" s="1" t="n">
        <v>-1.43707</v>
      </c>
      <c r="K44" s="1" t="n">
        <v>-3.11935</v>
      </c>
      <c r="L44" s="2" t="n">
        <v>5E-005</v>
      </c>
      <c r="M44" s="1" t="n">
        <v>0.00340012</v>
      </c>
      <c r="N44" s="1" t="s">
        <v>20</v>
      </c>
    </row>
    <row r="45" s="1" customFormat="true" ht="13.5" hidden="false" customHeight="false" outlineLevel="0" collapsed="false">
      <c r="A45" s="1" t="s">
        <v>523</v>
      </c>
      <c r="B45" s="1" t="s">
        <v>523</v>
      </c>
      <c r="C45" s="1" t="s">
        <v>524</v>
      </c>
      <c r="D45" s="1" t="s">
        <v>525</v>
      </c>
      <c r="E45" s="1" t="s">
        <v>18</v>
      </c>
      <c r="F45" s="1" t="s">
        <v>342</v>
      </c>
      <c r="G45" s="1" t="s">
        <v>19</v>
      </c>
      <c r="H45" s="1" t="n">
        <v>12.4497</v>
      </c>
      <c r="I45" s="1" t="n">
        <v>4.56041</v>
      </c>
      <c r="J45" s="1" t="n">
        <v>-1.44888</v>
      </c>
      <c r="K45" s="1" t="n">
        <v>-3.21609</v>
      </c>
      <c r="L45" s="2" t="n">
        <v>5E-005</v>
      </c>
      <c r="M45" s="1" t="n">
        <v>0.00340012</v>
      </c>
      <c r="N45" s="1" t="s">
        <v>20</v>
      </c>
    </row>
    <row r="46" s="1" customFormat="true" ht="13.5" hidden="false" customHeight="false" outlineLevel="0" collapsed="false">
      <c r="A46" s="1" t="s">
        <v>481</v>
      </c>
      <c r="B46" s="1" t="s">
        <v>481</v>
      </c>
      <c r="C46" s="1" t="s">
        <v>482</v>
      </c>
      <c r="D46" s="1" t="s">
        <v>483</v>
      </c>
      <c r="E46" s="1" t="s">
        <v>18</v>
      </c>
      <c r="F46" s="1" t="s">
        <v>342</v>
      </c>
      <c r="G46" s="1" t="s">
        <v>19</v>
      </c>
      <c r="H46" s="1" t="n">
        <v>2907.38</v>
      </c>
      <c r="I46" s="1" t="n">
        <v>1061.5</v>
      </c>
      <c r="J46" s="1" t="n">
        <v>-1.45362</v>
      </c>
      <c r="K46" s="1" t="n">
        <v>-3.2435</v>
      </c>
      <c r="L46" s="2" t="n">
        <v>5E-005</v>
      </c>
      <c r="M46" s="1" t="n">
        <v>0.00340012</v>
      </c>
      <c r="N46" s="1" t="s">
        <v>20</v>
      </c>
    </row>
    <row r="47" s="1" customFormat="true" ht="13.5" hidden="false" customHeight="false" outlineLevel="0" collapsed="false">
      <c r="A47" s="1" t="s">
        <v>699</v>
      </c>
      <c r="B47" s="1" t="s">
        <v>699</v>
      </c>
      <c r="C47" s="1" t="s">
        <v>700</v>
      </c>
      <c r="D47" s="1" t="s">
        <v>701</v>
      </c>
      <c r="E47" s="1" t="s">
        <v>18</v>
      </c>
      <c r="F47" s="1" t="s">
        <v>342</v>
      </c>
      <c r="G47" s="1" t="s">
        <v>19</v>
      </c>
      <c r="H47" s="1" t="n">
        <v>221.236</v>
      </c>
      <c r="I47" s="1" t="n">
        <v>80.6008</v>
      </c>
      <c r="J47" s="1" t="n">
        <v>-1.45672</v>
      </c>
      <c r="K47" s="1" t="n">
        <v>-3.11505</v>
      </c>
      <c r="L47" s="2" t="n">
        <v>5E-005</v>
      </c>
      <c r="M47" s="1" t="n">
        <v>0.00340012</v>
      </c>
      <c r="N47" s="1" t="s">
        <v>20</v>
      </c>
    </row>
    <row r="48" s="1" customFormat="true" ht="13.5" hidden="false" customHeight="false" outlineLevel="0" collapsed="false">
      <c r="A48" s="1" t="s">
        <v>526</v>
      </c>
      <c r="B48" s="1" t="s">
        <v>526</v>
      </c>
      <c r="C48" s="1" t="s">
        <v>527</v>
      </c>
      <c r="D48" s="1" t="s">
        <v>528</v>
      </c>
      <c r="E48" s="1" t="s">
        <v>18</v>
      </c>
      <c r="F48" s="1" t="s">
        <v>342</v>
      </c>
      <c r="G48" s="1" t="s">
        <v>19</v>
      </c>
      <c r="H48" s="1" t="n">
        <v>58.4309</v>
      </c>
      <c r="I48" s="1" t="n">
        <v>21.0537</v>
      </c>
      <c r="J48" s="1" t="n">
        <v>-1.47266</v>
      </c>
      <c r="K48" s="1" t="n">
        <v>-4.16892</v>
      </c>
      <c r="L48" s="2" t="n">
        <v>5E-005</v>
      </c>
      <c r="M48" s="1" t="n">
        <v>0.00340012</v>
      </c>
      <c r="N48" s="1" t="s">
        <v>20</v>
      </c>
    </row>
    <row r="49" s="1" customFormat="true" ht="13.5" hidden="false" customHeight="false" outlineLevel="0" collapsed="false">
      <c r="A49" s="1" t="s">
        <v>439</v>
      </c>
      <c r="B49" s="1" t="s">
        <v>439</v>
      </c>
      <c r="C49" s="1" t="s">
        <v>440</v>
      </c>
      <c r="D49" s="1" t="s">
        <v>441</v>
      </c>
      <c r="E49" s="1" t="s">
        <v>18</v>
      </c>
      <c r="F49" s="1" t="s">
        <v>342</v>
      </c>
      <c r="G49" s="1" t="s">
        <v>19</v>
      </c>
      <c r="H49" s="1" t="n">
        <v>205.949</v>
      </c>
      <c r="I49" s="1" t="n">
        <v>72.46</v>
      </c>
      <c r="J49" s="1" t="n">
        <v>-1.50703</v>
      </c>
      <c r="K49" s="1" t="n">
        <v>-2.89867</v>
      </c>
      <c r="L49" s="2" t="n">
        <v>5E-005</v>
      </c>
      <c r="M49" s="1" t="n">
        <v>0.00340012</v>
      </c>
      <c r="N49" s="1" t="s">
        <v>20</v>
      </c>
    </row>
    <row r="50" s="1" customFormat="true" ht="13.5" hidden="false" customHeight="false" outlineLevel="0" collapsed="false">
      <c r="A50" s="1" t="s">
        <v>478</v>
      </c>
      <c r="B50" s="1" t="s">
        <v>478</v>
      </c>
      <c r="C50" s="1" t="s">
        <v>479</v>
      </c>
      <c r="D50" s="1" t="s">
        <v>480</v>
      </c>
      <c r="E50" s="1" t="s">
        <v>18</v>
      </c>
      <c r="F50" s="1" t="s">
        <v>342</v>
      </c>
      <c r="G50" s="1" t="s">
        <v>19</v>
      </c>
      <c r="H50" s="1" t="n">
        <v>138.623</v>
      </c>
      <c r="I50" s="1" t="n">
        <v>48.3429</v>
      </c>
      <c r="J50" s="1" t="n">
        <v>-1.5198</v>
      </c>
      <c r="K50" s="1" t="n">
        <v>-2.97637</v>
      </c>
      <c r="L50" s="2" t="n">
        <v>5E-005</v>
      </c>
      <c r="M50" s="1" t="n">
        <v>0.00340012</v>
      </c>
      <c r="N50" s="1" t="s">
        <v>20</v>
      </c>
    </row>
    <row r="51" s="1" customFormat="true" ht="13.5" hidden="false" customHeight="false" outlineLevel="0" collapsed="false">
      <c r="A51" s="1" t="s">
        <v>547</v>
      </c>
      <c r="B51" s="1" t="s">
        <v>547</v>
      </c>
      <c r="C51" s="1" t="s">
        <v>548</v>
      </c>
      <c r="D51" s="1" t="s">
        <v>549</v>
      </c>
      <c r="E51" s="1" t="s">
        <v>18</v>
      </c>
      <c r="F51" s="1" t="s">
        <v>342</v>
      </c>
      <c r="G51" s="1" t="s">
        <v>19</v>
      </c>
      <c r="H51" s="1" t="n">
        <v>20.1454</v>
      </c>
      <c r="I51" s="1" t="n">
        <v>6.98228</v>
      </c>
      <c r="J51" s="1" t="n">
        <v>-1.52868</v>
      </c>
      <c r="K51" s="1" t="n">
        <v>-2.87285</v>
      </c>
      <c r="L51" s="2" t="n">
        <v>5E-005</v>
      </c>
      <c r="M51" s="1" t="n">
        <v>0.00340012</v>
      </c>
      <c r="N51" s="1" t="s">
        <v>20</v>
      </c>
    </row>
    <row r="52" s="1" customFormat="true" ht="13.5" hidden="false" customHeight="false" outlineLevel="0" collapsed="false">
      <c r="A52" s="1" t="s">
        <v>702</v>
      </c>
      <c r="B52" s="1" t="s">
        <v>702</v>
      </c>
      <c r="C52" s="1" t="s">
        <v>703</v>
      </c>
      <c r="D52" s="1" t="s">
        <v>704</v>
      </c>
      <c r="E52" s="1" t="s">
        <v>18</v>
      </c>
      <c r="F52" s="1" t="s">
        <v>342</v>
      </c>
      <c r="G52" s="1" t="s">
        <v>19</v>
      </c>
      <c r="H52" s="1" t="n">
        <v>4.81492</v>
      </c>
      <c r="I52" s="1" t="n">
        <v>1.62562</v>
      </c>
      <c r="J52" s="1" t="n">
        <v>-1.56652</v>
      </c>
      <c r="K52" s="1" t="n">
        <v>-2.35038</v>
      </c>
      <c r="L52" s="2" t="n">
        <v>5E-005</v>
      </c>
      <c r="M52" s="1" t="n">
        <v>0.00340012</v>
      </c>
      <c r="N52" s="1" t="s">
        <v>20</v>
      </c>
    </row>
    <row r="53" s="1" customFormat="true" ht="13.5" hidden="false" customHeight="false" outlineLevel="0" collapsed="false">
      <c r="A53" s="1" t="s">
        <v>705</v>
      </c>
      <c r="B53" s="1" t="s">
        <v>705</v>
      </c>
      <c r="C53" s="1" t="s">
        <v>706</v>
      </c>
      <c r="D53" s="1" t="s">
        <v>707</v>
      </c>
      <c r="E53" s="1" t="s">
        <v>18</v>
      </c>
      <c r="F53" s="1" t="s">
        <v>342</v>
      </c>
      <c r="G53" s="1" t="s">
        <v>19</v>
      </c>
      <c r="H53" s="1" t="n">
        <v>3.344</v>
      </c>
      <c r="I53" s="1" t="n">
        <v>1.12057</v>
      </c>
      <c r="J53" s="1" t="n">
        <v>-1.57734</v>
      </c>
      <c r="K53" s="1" t="n">
        <v>-2.18809</v>
      </c>
      <c r="L53" s="1" t="n">
        <v>0.0003</v>
      </c>
      <c r="M53" s="1" t="n">
        <v>0.0151516</v>
      </c>
      <c r="N53" s="1" t="s">
        <v>20</v>
      </c>
    </row>
    <row r="54" s="1" customFormat="true" ht="13.5" hidden="false" customHeight="false" outlineLevel="0" collapsed="false">
      <c r="A54" s="1" t="s">
        <v>460</v>
      </c>
      <c r="B54" s="1" t="s">
        <v>460</v>
      </c>
      <c r="C54" s="1" t="s">
        <v>461</v>
      </c>
      <c r="D54" s="1" t="s">
        <v>462</v>
      </c>
      <c r="E54" s="1" t="s">
        <v>18</v>
      </c>
      <c r="F54" s="1" t="s">
        <v>342</v>
      </c>
      <c r="G54" s="1" t="s">
        <v>19</v>
      </c>
      <c r="H54" s="1" t="n">
        <v>37.5385</v>
      </c>
      <c r="I54" s="1" t="n">
        <v>12.4016</v>
      </c>
      <c r="J54" s="1" t="n">
        <v>-1.59785</v>
      </c>
      <c r="K54" s="1" t="n">
        <v>-4.25158</v>
      </c>
      <c r="L54" s="2" t="n">
        <v>5E-005</v>
      </c>
      <c r="M54" s="1" t="n">
        <v>0.00340012</v>
      </c>
      <c r="N54" s="1" t="s">
        <v>20</v>
      </c>
    </row>
    <row r="55" s="1" customFormat="true" ht="13.5" hidden="false" customHeight="false" outlineLevel="0" collapsed="false">
      <c r="A55" s="1" t="s">
        <v>382</v>
      </c>
      <c r="B55" s="1" t="s">
        <v>382</v>
      </c>
      <c r="C55" s="1" t="s">
        <v>383</v>
      </c>
      <c r="D55" s="1" t="s">
        <v>384</v>
      </c>
      <c r="E55" s="1" t="s">
        <v>18</v>
      </c>
      <c r="F55" s="1" t="s">
        <v>342</v>
      </c>
      <c r="G55" s="1" t="s">
        <v>19</v>
      </c>
      <c r="H55" s="1" t="n">
        <v>31450.8</v>
      </c>
      <c r="I55" s="1" t="n">
        <v>10332.9</v>
      </c>
      <c r="J55" s="1" t="n">
        <v>-1.60586</v>
      </c>
      <c r="K55" s="1" t="n">
        <v>-2.30749</v>
      </c>
      <c r="L55" s="2" t="n">
        <v>5E-005</v>
      </c>
      <c r="M55" s="1" t="n">
        <v>0.00340012</v>
      </c>
      <c r="N55" s="1" t="s">
        <v>20</v>
      </c>
    </row>
    <row r="56" s="1" customFormat="true" ht="13.5" hidden="false" customHeight="false" outlineLevel="0" collapsed="false">
      <c r="A56" s="1" t="s">
        <v>708</v>
      </c>
      <c r="B56" s="1" t="s">
        <v>708</v>
      </c>
      <c r="C56" s="1" t="s">
        <v>709</v>
      </c>
      <c r="D56" s="1" t="s">
        <v>710</v>
      </c>
      <c r="E56" s="1" t="s">
        <v>18</v>
      </c>
      <c r="F56" s="1" t="s">
        <v>342</v>
      </c>
      <c r="G56" s="1" t="s">
        <v>19</v>
      </c>
      <c r="H56" s="1" t="n">
        <v>7.21099</v>
      </c>
      <c r="I56" s="1" t="n">
        <v>2.36744</v>
      </c>
      <c r="J56" s="1" t="n">
        <v>-1.60687</v>
      </c>
      <c r="K56" s="1" t="n">
        <v>-1.86413</v>
      </c>
      <c r="L56" s="1" t="n">
        <v>0.00035</v>
      </c>
      <c r="M56" s="1" t="n">
        <v>0.0171349</v>
      </c>
      <c r="N56" s="1" t="s">
        <v>20</v>
      </c>
    </row>
    <row r="57" s="1" customFormat="true" ht="13.5" hidden="false" customHeight="false" outlineLevel="0" collapsed="false">
      <c r="A57" s="1" t="s">
        <v>711</v>
      </c>
      <c r="B57" s="1" t="s">
        <v>711</v>
      </c>
      <c r="C57" s="1" t="s">
        <v>712</v>
      </c>
      <c r="D57" s="1" t="s">
        <v>713</v>
      </c>
      <c r="E57" s="1" t="s">
        <v>18</v>
      </c>
      <c r="F57" s="1" t="s">
        <v>342</v>
      </c>
      <c r="G57" s="1" t="s">
        <v>19</v>
      </c>
      <c r="H57" s="1" t="n">
        <v>2551.2</v>
      </c>
      <c r="I57" s="1" t="n">
        <v>836.093</v>
      </c>
      <c r="J57" s="1" t="n">
        <v>-1.60944</v>
      </c>
      <c r="K57" s="1" t="n">
        <v>-3.40003</v>
      </c>
      <c r="L57" s="2" t="n">
        <v>5E-005</v>
      </c>
      <c r="M57" s="1" t="n">
        <v>0.00340012</v>
      </c>
      <c r="N57" s="1" t="s">
        <v>20</v>
      </c>
    </row>
    <row r="58" s="1" customFormat="true" ht="13.5" hidden="false" customHeight="false" outlineLevel="0" collapsed="false">
      <c r="A58" s="1" t="s">
        <v>714</v>
      </c>
      <c r="B58" s="1" t="s">
        <v>714</v>
      </c>
      <c r="C58" s="1" t="s">
        <v>715</v>
      </c>
      <c r="D58" s="1" t="s">
        <v>716</v>
      </c>
      <c r="E58" s="1" t="s">
        <v>18</v>
      </c>
      <c r="F58" s="1" t="s">
        <v>342</v>
      </c>
      <c r="G58" s="1" t="s">
        <v>19</v>
      </c>
      <c r="H58" s="1" t="n">
        <v>4.94957</v>
      </c>
      <c r="I58" s="1" t="n">
        <v>1.52514</v>
      </c>
      <c r="J58" s="1" t="n">
        <v>-1.69837</v>
      </c>
      <c r="K58" s="1" t="n">
        <v>-2.49035</v>
      </c>
      <c r="L58" s="2" t="n">
        <v>5E-005</v>
      </c>
      <c r="M58" s="1" t="n">
        <v>0.00340012</v>
      </c>
      <c r="N58" s="1" t="s">
        <v>20</v>
      </c>
    </row>
    <row r="59" s="1" customFormat="true" ht="13.5" hidden="false" customHeight="false" outlineLevel="0" collapsed="false">
      <c r="A59" s="1" t="s">
        <v>589</v>
      </c>
      <c r="B59" s="1" t="s">
        <v>589</v>
      </c>
      <c r="C59" s="1" t="s">
        <v>590</v>
      </c>
      <c r="D59" s="1" t="s">
        <v>591</v>
      </c>
      <c r="E59" s="1" t="s">
        <v>18</v>
      </c>
      <c r="F59" s="1" t="s">
        <v>342</v>
      </c>
      <c r="G59" s="1" t="s">
        <v>19</v>
      </c>
      <c r="H59" s="1" t="n">
        <v>31.8488</v>
      </c>
      <c r="I59" s="1" t="n">
        <v>9.80154</v>
      </c>
      <c r="J59" s="1" t="n">
        <v>-1.70016</v>
      </c>
      <c r="K59" s="1" t="n">
        <v>-2.44997</v>
      </c>
      <c r="L59" s="2" t="n">
        <v>5E-005</v>
      </c>
      <c r="M59" s="1" t="n">
        <v>0.00340012</v>
      </c>
      <c r="N59" s="1" t="s">
        <v>20</v>
      </c>
    </row>
    <row r="60" s="1" customFormat="true" ht="13.5" hidden="false" customHeight="false" outlineLevel="0" collapsed="false">
      <c r="A60" s="1" t="s">
        <v>559</v>
      </c>
      <c r="B60" s="1" t="s">
        <v>559</v>
      </c>
      <c r="C60" s="1" t="s">
        <v>560</v>
      </c>
      <c r="D60" s="1" t="s">
        <v>561</v>
      </c>
      <c r="E60" s="1" t="s">
        <v>18</v>
      </c>
      <c r="F60" s="1" t="s">
        <v>342</v>
      </c>
      <c r="G60" s="1" t="s">
        <v>19</v>
      </c>
      <c r="H60" s="1" t="n">
        <v>12.4017</v>
      </c>
      <c r="I60" s="1" t="n">
        <v>3.80198</v>
      </c>
      <c r="J60" s="1" t="n">
        <v>-1.70571</v>
      </c>
      <c r="K60" s="1" t="n">
        <v>-2.72256</v>
      </c>
      <c r="L60" s="2" t="n">
        <v>5E-005</v>
      </c>
      <c r="M60" s="1" t="n">
        <v>0.00340012</v>
      </c>
      <c r="N60" s="1" t="s">
        <v>20</v>
      </c>
    </row>
    <row r="61" s="1" customFormat="true" ht="13.5" hidden="false" customHeight="false" outlineLevel="0" collapsed="false">
      <c r="A61" s="1" t="s">
        <v>717</v>
      </c>
      <c r="B61" s="1" t="s">
        <v>717</v>
      </c>
      <c r="C61" s="1" t="s">
        <v>718</v>
      </c>
      <c r="D61" s="1" t="s">
        <v>719</v>
      </c>
      <c r="E61" s="1" t="s">
        <v>18</v>
      </c>
      <c r="F61" s="1" t="s">
        <v>342</v>
      </c>
      <c r="G61" s="1" t="s">
        <v>19</v>
      </c>
      <c r="H61" s="1" t="n">
        <v>503.174</v>
      </c>
      <c r="I61" s="1" t="n">
        <v>153.614</v>
      </c>
      <c r="J61" s="1" t="n">
        <v>-1.71175</v>
      </c>
      <c r="K61" s="1" t="n">
        <v>-3.74711</v>
      </c>
      <c r="L61" s="2" t="n">
        <v>5E-005</v>
      </c>
      <c r="M61" s="1" t="n">
        <v>0.00340012</v>
      </c>
      <c r="N61" s="1" t="s">
        <v>20</v>
      </c>
    </row>
    <row r="62" s="1" customFormat="true" ht="13.5" hidden="false" customHeight="false" outlineLevel="0" collapsed="false">
      <c r="A62" s="1" t="s">
        <v>370</v>
      </c>
      <c r="B62" s="1" t="s">
        <v>370</v>
      </c>
      <c r="C62" s="1" t="s">
        <v>371</v>
      </c>
      <c r="D62" s="1" t="s">
        <v>372</v>
      </c>
      <c r="E62" s="1" t="s">
        <v>18</v>
      </c>
      <c r="F62" s="1" t="s">
        <v>342</v>
      </c>
      <c r="G62" s="1" t="s">
        <v>19</v>
      </c>
      <c r="H62" s="1" t="n">
        <v>4.07451</v>
      </c>
      <c r="I62" s="1" t="n">
        <v>1.24225</v>
      </c>
      <c r="J62" s="1" t="n">
        <v>-1.71367</v>
      </c>
      <c r="K62" s="1" t="n">
        <v>-2.26958</v>
      </c>
      <c r="L62" s="1" t="n">
        <v>0.0001</v>
      </c>
      <c r="M62" s="1" t="n">
        <v>0.00615957</v>
      </c>
      <c r="N62" s="1" t="s">
        <v>20</v>
      </c>
    </row>
    <row r="63" s="1" customFormat="true" ht="13.5" hidden="false" customHeight="false" outlineLevel="0" collapsed="false">
      <c r="A63" s="1" t="s">
        <v>720</v>
      </c>
      <c r="B63" s="1" t="s">
        <v>720</v>
      </c>
      <c r="C63" s="1" t="s">
        <v>721</v>
      </c>
      <c r="D63" s="1" t="s">
        <v>722</v>
      </c>
      <c r="E63" s="1" t="s">
        <v>18</v>
      </c>
      <c r="F63" s="1" t="s">
        <v>342</v>
      </c>
      <c r="G63" s="1" t="s">
        <v>19</v>
      </c>
      <c r="H63" s="1" t="n">
        <v>2.20147</v>
      </c>
      <c r="I63" s="1" t="n">
        <v>0.649932</v>
      </c>
      <c r="J63" s="1" t="n">
        <v>-1.76011</v>
      </c>
      <c r="K63" s="1" t="n">
        <v>-2.15187</v>
      </c>
      <c r="L63" s="1" t="n">
        <v>0.0003</v>
      </c>
      <c r="M63" s="1" t="n">
        <v>0.0151516</v>
      </c>
      <c r="N63" s="1" t="s">
        <v>20</v>
      </c>
    </row>
    <row r="64" s="1" customFormat="true" ht="13.5" hidden="false" customHeight="false" outlineLevel="0" collapsed="false">
      <c r="A64" s="1" t="s">
        <v>556</v>
      </c>
      <c r="B64" s="1" t="s">
        <v>556</v>
      </c>
      <c r="C64" s="1" t="s">
        <v>557</v>
      </c>
      <c r="D64" s="1" t="s">
        <v>558</v>
      </c>
      <c r="E64" s="1" t="s">
        <v>18</v>
      </c>
      <c r="F64" s="1" t="s">
        <v>342</v>
      </c>
      <c r="G64" s="1" t="s">
        <v>19</v>
      </c>
      <c r="H64" s="1" t="n">
        <v>7.25207</v>
      </c>
      <c r="I64" s="1" t="n">
        <v>2.13769</v>
      </c>
      <c r="J64" s="1" t="n">
        <v>-1.76234</v>
      </c>
      <c r="K64" s="1" t="n">
        <v>-2.74251</v>
      </c>
      <c r="L64" s="2" t="n">
        <v>5E-005</v>
      </c>
      <c r="M64" s="1" t="n">
        <v>0.00340012</v>
      </c>
      <c r="N64" s="1" t="s">
        <v>20</v>
      </c>
    </row>
    <row r="65" s="1" customFormat="true" ht="13.5" hidden="false" customHeight="false" outlineLevel="0" collapsed="false">
      <c r="A65" s="1" t="s">
        <v>723</v>
      </c>
      <c r="B65" s="1" t="s">
        <v>723</v>
      </c>
      <c r="C65" s="1" t="s">
        <v>724</v>
      </c>
      <c r="D65" s="1" t="s">
        <v>725</v>
      </c>
      <c r="E65" s="1" t="s">
        <v>18</v>
      </c>
      <c r="F65" s="1" t="s">
        <v>342</v>
      </c>
      <c r="G65" s="1" t="s">
        <v>19</v>
      </c>
      <c r="H65" s="1" t="n">
        <v>3.80848</v>
      </c>
      <c r="I65" s="1" t="n">
        <v>1.09556</v>
      </c>
      <c r="J65" s="1" t="n">
        <v>-1.79755</v>
      </c>
      <c r="K65" s="1" t="n">
        <v>-2.52509</v>
      </c>
      <c r="L65" s="2" t="n">
        <v>5E-005</v>
      </c>
      <c r="M65" s="1" t="n">
        <v>0.00340012</v>
      </c>
      <c r="N65" s="1" t="s">
        <v>20</v>
      </c>
    </row>
    <row r="66" s="1" customFormat="true" ht="13.5" hidden="false" customHeight="false" outlineLevel="0" collapsed="false">
      <c r="A66" s="1" t="s">
        <v>726</v>
      </c>
      <c r="B66" s="1" t="s">
        <v>726</v>
      </c>
      <c r="C66" s="1" t="s">
        <v>727</v>
      </c>
      <c r="D66" s="1" t="s">
        <v>728</v>
      </c>
      <c r="E66" s="1" t="s">
        <v>18</v>
      </c>
      <c r="F66" s="1" t="s">
        <v>342</v>
      </c>
      <c r="G66" s="1" t="s">
        <v>19</v>
      </c>
      <c r="H66" s="1" t="n">
        <v>135.166</v>
      </c>
      <c r="I66" s="1" t="n">
        <v>38.8649</v>
      </c>
      <c r="J66" s="1" t="n">
        <v>-1.7982</v>
      </c>
      <c r="K66" s="1" t="n">
        <v>-4.2435</v>
      </c>
      <c r="L66" s="2" t="n">
        <v>5E-005</v>
      </c>
      <c r="M66" s="1" t="n">
        <v>0.00340012</v>
      </c>
      <c r="N66" s="1" t="s">
        <v>20</v>
      </c>
    </row>
    <row r="67" s="1" customFormat="true" ht="13.5" hidden="false" customHeight="false" outlineLevel="0" collapsed="false">
      <c r="A67" s="1" t="s">
        <v>729</v>
      </c>
      <c r="B67" s="1" t="s">
        <v>729</v>
      </c>
      <c r="C67" s="1" t="s">
        <v>730</v>
      </c>
      <c r="D67" s="1" t="s">
        <v>731</v>
      </c>
      <c r="E67" s="1" t="s">
        <v>18</v>
      </c>
      <c r="F67" s="1" t="s">
        <v>342</v>
      </c>
      <c r="G67" s="1" t="s">
        <v>19</v>
      </c>
      <c r="H67" s="1" t="n">
        <v>2147.14</v>
      </c>
      <c r="I67" s="1" t="n">
        <v>615.434</v>
      </c>
      <c r="J67" s="1" t="n">
        <v>-1.80274</v>
      </c>
      <c r="K67" s="1" t="n">
        <v>-2.2402</v>
      </c>
      <c r="L67" s="2" t="n">
        <v>5E-005</v>
      </c>
      <c r="M67" s="1" t="n">
        <v>0.00340012</v>
      </c>
      <c r="N67" s="1" t="s">
        <v>20</v>
      </c>
    </row>
    <row r="68" s="1" customFormat="true" ht="13.5" hidden="false" customHeight="false" outlineLevel="0" collapsed="false">
      <c r="A68" s="1" t="s">
        <v>225</v>
      </c>
      <c r="B68" s="1" t="s">
        <v>225</v>
      </c>
      <c r="C68" s="1" t="s">
        <v>226</v>
      </c>
      <c r="D68" s="1" t="s">
        <v>227</v>
      </c>
      <c r="E68" s="1" t="s">
        <v>18</v>
      </c>
      <c r="F68" s="1" t="s">
        <v>342</v>
      </c>
      <c r="G68" s="1" t="s">
        <v>19</v>
      </c>
      <c r="H68" s="1" t="n">
        <v>6.15742</v>
      </c>
      <c r="I68" s="1" t="n">
        <v>1.73039</v>
      </c>
      <c r="J68" s="1" t="n">
        <v>-1.83123</v>
      </c>
      <c r="K68" s="1" t="n">
        <v>-3.00597</v>
      </c>
      <c r="L68" s="2" t="n">
        <v>5E-005</v>
      </c>
      <c r="M68" s="1" t="n">
        <v>0.00340012</v>
      </c>
      <c r="N68" s="1" t="s">
        <v>20</v>
      </c>
    </row>
    <row r="69" s="1" customFormat="true" ht="13.5" hidden="false" customHeight="false" outlineLevel="0" collapsed="false">
      <c r="A69" s="1" t="s">
        <v>391</v>
      </c>
      <c r="B69" s="1" t="s">
        <v>391</v>
      </c>
      <c r="C69" s="1" t="s">
        <v>392</v>
      </c>
      <c r="D69" s="1" t="s">
        <v>393</v>
      </c>
      <c r="E69" s="1" t="s">
        <v>18</v>
      </c>
      <c r="F69" s="1" t="s">
        <v>342</v>
      </c>
      <c r="G69" s="1" t="s">
        <v>19</v>
      </c>
      <c r="H69" s="1" t="n">
        <v>4.91597</v>
      </c>
      <c r="I69" s="1" t="n">
        <v>1.38042</v>
      </c>
      <c r="J69" s="1" t="n">
        <v>-1.83237</v>
      </c>
      <c r="K69" s="1" t="n">
        <v>-2.16772</v>
      </c>
      <c r="L69" s="1" t="n">
        <v>0.0005</v>
      </c>
      <c r="M69" s="1" t="n">
        <v>0.0227109</v>
      </c>
      <c r="N69" s="1" t="s">
        <v>20</v>
      </c>
    </row>
    <row r="70" s="1" customFormat="true" ht="13.5" hidden="false" customHeight="false" outlineLevel="0" collapsed="false">
      <c r="A70" s="1" t="s">
        <v>535</v>
      </c>
      <c r="B70" s="1" t="s">
        <v>535</v>
      </c>
      <c r="C70" s="1" t="s">
        <v>536</v>
      </c>
      <c r="D70" s="1" t="s">
        <v>537</v>
      </c>
      <c r="E70" s="1" t="s">
        <v>18</v>
      </c>
      <c r="F70" s="1" t="s">
        <v>342</v>
      </c>
      <c r="G70" s="1" t="s">
        <v>19</v>
      </c>
      <c r="H70" s="1" t="n">
        <v>21.7031</v>
      </c>
      <c r="I70" s="1" t="n">
        <v>6.05249</v>
      </c>
      <c r="J70" s="1" t="n">
        <v>-1.8423</v>
      </c>
      <c r="K70" s="1" t="n">
        <v>-3.92054</v>
      </c>
      <c r="L70" s="2" t="n">
        <v>5E-005</v>
      </c>
      <c r="M70" s="1" t="n">
        <v>0.00340012</v>
      </c>
      <c r="N70" s="1" t="s">
        <v>20</v>
      </c>
    </row>
    <row r="71" s="1" customFormat="true" ht="13.5" hidden="false" customHeight="false" outlineLevel="0" collapsed="false">
      <c r="A71" s="1" t="s">
        <v>568</v>
      </c>
      <c r="B71" s="1" t="s">
        <v>568</v>
      </c>
      <c r="C71" s="1" t="s">
        <v>569</v>
      </c>
      <c r="D71" s="1" t="s">
        <v>570</v>
      </c>
      <c r="E71" s="1" t="s">
        <v>18</v>
      </c>
      <c r="F71" s="1" t="s">
        <v>342</v>
      </c>
      <c r="G71" s="1" t="s">
        <v>19</v>
      </c>
      <c r="H71" s="1" t="n">
        <v>2.88201</v>
      </c>
      <c r="I71" s="1" t="n">
        <v>0.770203</v>
      </c>
      <c r="J71" s="1" t="n">
        <v>-1.90377</v>
      </c>
      <c r="K71" s="1" t="n">
        <v>-2.42608</v>
      </c>
      <c r="L71" s="1" t="n">
        <v>0.00035</v>
      </c>
      <c r="M71" s="1" t="n">
        <v>0.0171349</v>
      </c>
      <c r="N71" s="1" t="s">
        <v>20</v>
      </c>
    </row>
    <row r="72" s="1" customFormat="true" ht="13.5" hidden="false" customHeight="false" outlineLevel="0" collapsed="false">
      <c r="A72" s="1" t="s">
        <v>732</v>
      </c>
      <c r="B72" s="1" t="s">
        <v>732</v>
      </c>
      <c r="C72" s="1" t="s">
        <v>733</v>
      </c>
      <c r="D72" s="1" t="s">
        <v>734</v>
      </c>
      <c r="E72" s="1" t="s">
        <v>18</v>
      </c>
      <c r="F72" s="1" t="s">
        <v>342</v>
      </c>
      <c r="G72" s="1" t="s">
        <v>19</v>
      </c>
      <c r="H72" s="1" t="n">
        <v>2.76978</v>
      </c>
      <c r="I72" s="1" t="n">
        <v>0.731456</v>
      </c>
      <c r="J72" s="1" t="n">
        <v>-1.92093</v>
      </c>
      <c r="K72" s="1" t="n">
        <v>-2.14941</v>
      </c>
      <c r="L72" s="1" t="n">
        <v>0.0005</v>
      </c>
      <c r="M72" s="1" t="n">
        <v>0.0227109</v>
      </c>
      <c r="N72" s="1" t="s">
        <v>20</v>
      </c>
    </row>
    <row r="73" s="1" customFormat="true" ht="13.5" hidden="false" customHeight="false" outlineLevel="0" collapsed="false">
      <c r="A73" s="1" t="s">
        <v>735</v>
      </c>
      <c r="B73" s="1" t="s">
        <v>735</v>
      </c>
      <c r="C73" s="1" t="s">
        <v>736</v>
      </c>
      <c r="D73" s="1" t="s">
        <v>737</v>
      </c>
      <c r="E73" s="1" t="s">
        <v>18</v>
      </c>
      <c r="F73" s="1" t="s">
        <v>342</v>
      </c>
      <c r="G73" s="1" t="s">
        <v>19</v>
      </c>
      <c r="H73" s="1" t="n">
        <v>28.4199</v>
      </c>
      <c r="I73" s="1" t="n">
        <v>6.6445</v>
      </c>
      <c r="J73" s="1" t="n">
        <v>-2.09667</v>
      </c>
      <c r="K73" s="1" t="n">
        <v>-3.43239</v>
      </c>
      <c r="L73" s="2" t="n">
        <v>5E-005</v>
      </c>
      <c r="M73" s="1" t="n">
        <v>0.00340012</v>
      </c>
      <c r="N73" s="1" t="s">
        <v>20</v>
      </c>
    </row>
    <row r="74" s="1" customFormat="true" ht="13.5" hidden="false" customHeight="false" outlineLevel="0" collapsed="false">
      <c r="A74" s="1" t="s">
        <v>738</v>
      </c>
      <c r="B74" s="1" t="s">
        <v>738</v>
      </c>
      <c r="C74" s="1" t="s">
        <v>739</v>
      </c>
      <c r="D74" s="1" t="s">
        <v>740</v>
      </c>
      <c r="E74" s="1" t="s">
        <v>18</v>
      </c>
      <c r="F74" s="1" t="s">
        <v>342</v>
      </c>
      <c r="G74" s="1" t="s">
        <v>19</v>
      </c>
      <c r="H74" s="1" t="n">
        <v>732.091</v>
      </c>
      <c r="I74" s="1" t="n">
        <v>169.952</v>
      </c>
      <c r="J74" s="1" t="n">
        <v>-2.10689</v>
      </c>
      <c r="K74" s="1" t="n">
        <v>-7.55965</v>
      </c>
      <c r="L74" s="2" t="n">
        <v>5E-005</v>
      </c>
      <c r="M74" s="1" t="n">
        <v>0.00340012</v>
      </c>
      <c r="N74" s="1" t="s">
        <v>20</v>
      </c>
    </row>
    <row r="75" s="1" customFormat="true" ht="13.5" hidden="false" customHeight="false" outlineLevel="0" collapsed="false">
      <c r="A75" s="1" t="s">
        <v>741</v>
      </c>
      <c r="B75" s="1" t="s">
        <v>741</v>
      </c>
      <c r="C75" s="1" t="s">
        <v>742</v>
      </c>
      <c r="D75" s="1" t="s">
        <v>743</v>
      </c>
      <c r="E75" s="1" t="s">
        <v>18</v>
      </c>
      <c r="F75" s="1" t="s">
        <v>342</v>
      </c>
      <c r="G75" s="1" t="s">
        <v>19</v>
      </c>
      <c r="H75" s="1" t="n">
        <v>23.1486</v>
      </c>
      <c r="I75" s="1" t="n">
        <v>5.22439</v>
      </c>
      <c r="J75" s="1" t="n">
        <v>-2.14759</v>
      </c>
      <c r="K75" s="1" t="n">
        <v>-0.927689</v>
      </c>
      <c r="L75" s="1" t="n">
        <v>0.0004</v>
      </c>
      <c r="M75" s="1" t="n">
        <v>0.0190329</v>
      </c>
      <c r="N75" s="1" t="s">
        <v>20</v>
      </c>
    </row>
    <row r="76" s="1" customFormat="true" ht="13.5" hidden="false" customHeight="false" outlineLevel="0" collapsed="false">
      <c r="A76" s="1" t="s">
        <v>577</v>
      </c>
      <c r="B76" s="1" t="s">
        <v>577</v>
      </c>
      <c r="C76" s="1" t="s">
        <v>578</v>
      </c>
      <c r="D76" s="1" t="s">
        <v>579</v>
      </c>
      <c r="E76" s="1" t="s">
        <v>18</v>
      </c>
      <c r="F76" s="1" t="s">
        <v>342</v>
      </c>
      <c r="G76" s="1" t="s">
        <v>19</v>
      </c>
      <c r="H76" s="1" t="n">
        <v>10.523</v>
      </c>
      <c r="I76" s="1" t="n">
        <v>2.30128</v>
      </c>
      <c r="J76" s="1" t="n">
        <v>-2.19304</v>
      </c>
      <c r="K76" s="1" t="n">
        <v>-1.97569</v>
      </c>
      <c r="L76" s="2" t="n">
        <v>5E-005</v>
      </c>
      <c r="M76" s="1" t="n">
        <v>0.00340012</v>
      </c>
      <c r="N76" s="1" t="s">
        <v>20</v>
      </c>
    </row>
    <row r="77" s="1" customFormat="true" ht="13.5" hidden="false" customHeight="false" outlineLevel="0" collapsed="false">
      <c r="A77" s="1" t="s">
        <v>744</v>
      </c>
      <c r="B77" s="1" t="s">
        <v>744</v>
      </c>
      <c r="C77" s="1" t="s">
        <v>745</v>
      </c>
      <c r="D77" s="1" t="s">
        <v>746</v>
      </c>
      <c r="E77" s="1" t="s">
        <v>18</v>
      </c>
      <c r="F77" s="1" t="s">
        <v>342</v>
      </c>
      <c r="G77" s="1" t="s">
        <v>19</v>
      </c>
      <c r="H77" s="1" t="n">
        <v>0.64724</v>
      </c>
      <c r="I77" s="1" t="n">
        <v>0.131933</v>
      </c>
      <c r="J77" s="1" t="n">
        <v>-2.2945</v>
      </c>
      <c r="K77" s="1" t="n">
        <v>-2.52038</v>
      </c>
      <c r="L77" s="2" t="n">
        <v>5E-005</v>
      </c>
      <c r="M77" s="1" t="n">
        <v>0.00340012</v>
      </c>
      <c r="N77" s="1" t="s">
        <v>20</v>
      </c>
    </row>
    <row r="78" s="1" customFormat="true" ht="13.5" hidden="false" customHeight="false" outlineLevel="0" collapsed="false">
      <c r="A78" s="1" t="s">
        <v>388</v>
      </c>
      <c r="B78" s="1" t="s">
        <v>388</v>
      </c>
      <c r="C78" s="1" t="s">
        <v>389</v>
      </c>
      <c r="D78" s="1" t="s">
        <v>390</v>
      </c>
      <c r="E78" s="1" t="s">
        <v>18</v>
      </c>
      <c r="F78" s="1" t="s">
        <v>342</v>
      </c>
      <c r="G78" s="1" t="s">
        <v>19</v>
      </c>
      <c r="H78" s="1" t="n">
        <v>14.8523</v>
      </c>
      <c r="I78" s="1" t="n">
        <v>2.72663</v>
      </c>
      <c r="J78" s="1" t="n">
        <v>-2.44549</v>
      </c>
      <c r="K78" s="1" t="n">
        <v>-2.95385</v>
      </c>
      <c r="L78" s="2" t="n">
        <v>5E-005</v>
      </c>
      <c r="M78" s="1" t="n">
        <v>0.00340012</v>
      </c>
      <c r="N78" s="1" t="s">
        <v>20</v>
      </c>
    </row>
    <row r="79" s="1" customFormat="true" ht="13.5" hidden="false" customHeight="false" outlineLevel="0" collapsed="false">
      <c r="A79" s="1" t="s">
        <v>583</v>
      </c>
      <c r="B79" s="1" t="s">
        <v>583</v>
      </c>
      <c r="C79" s="1" t="s">
        <v>584</v>
      </c>
      <c r="D79" s="1" t="s">
        <v>585</v>
      </c>
      <c r="E79" s="1" t="s">
        <v>18</v>
      </c>
      <c r="F79" s="1" t="s">
        <v>342</v>
      </c>
      <c r="G79" s="1" t="s">
        <v>19</v>
      </c>
      <c r="H79" s="1" t="n">
        <v>2.16807</v>
      </c>
      <c r="I79" s="1" t="n">
        <v>0.356289</v>
      </c>
      <c r="J79" s="1" t="n">
        <v>-2.60529</v>
      </c>
      <c r="K79" s="1" t="n">
        <v>-3.95152</v>
      </c>
      <c r="L79" s="2" t="n">
        <v>5E-005</v>
      </c>
      <c r="M79" s="1" t="n">
        <v>0.00340012</v>
      </c>
      <c r="N79" s="1" t="s">
        <v>20</v>
      </c>
    </row>
    <row r="80" s="1" customFormat="true" ht="13.5" hidden="false" customHeight="false" outlineLevel="0" collapsed="false">
      <c r="A80" s="1" t="s">
        <v>747</v>
      </c>
      <c r="B80" s="1" t="s">
        <v>747</v>
      </c>
      <c r="C80" s="1" t="s">
        <v>748</v>
      </c>
      <c r="D80" s="1" t="s">
        <v>749</v>
      </c>
      <c r="E80" s="1" t="s">
        <v>18</v>
      </c>
      <c r="F80" s="1" t="s">
        <v>342</v>
      </c>
      <c r="G80" s="1" t="s">
        <v>19</v>
      </c>
      <c r="H80" s="1" t="n">
        <v>64.032</v>
      </c>
      <c r="I80" s="1" t="n">
        <v>10.1116</v>
      </c>
      <c r="J80" s="1" t="n">
        <v>-2.66278</v>
      </c>
      <c r="K80" s="1" t="n">
        <v>-3.78198</v>
      </c>
      <c r="L80" s="2" t="n">
        <v>5E-005</v>
      </c>
      <c r="M80" s="1" t="n">
        <v>0.00340012</v>
      </c>
      <c r="N80" s="1" t="s">
        <v>20</v>
      </c>
    </row>
    <row r="81" s="1" customFormat="true" ht="13.5" hidden="false" customHeight="false" outlineLevel="0" collapsed="false">
      <c r="A81" s="1" t="s">
        <v>505</v>
      </c>
      <c r="B81" s="1" t="s">
        <v>505</v>
      </c>
      <c r="C81" s="1" t="s">
        <v>506</v>
      </c>
      <c r="D81" s="1" t="s">
        <v>507</v>
      </c>
      <c r="E81" s="1" t="s">
        <v>18</v>
      </c>
      <c r="F81" s="1" t="s">
        <v>342</v>
      </c>
      <c r="G81" s="1" t="s">
        <v>19</v>
      </c>
      <c r="H81" s="1" t="n">
        <v>27.1839</v>
      </c>
      <c r="I81" s="1" t="n">
        <v>4.18491</v>
      </c>
      <c r="J81" s="1" t="n">
        <v>-2.69949</v>
      </c>
      <c r="K81" s="1" t="n">
        <v>-5.45738</v>
      </c>
      <c r="L81" s="2" t="n">
        <v>5E-005</v>
      </c>
      <c r="M81" s="1" t="n">
        <v>0.00340012</v>
      </c>
      <c r="N81" s="1" t="s">
        <v>20</v>
      </c>
    </row>
    <row r="82" s="1" customFormat="true" ht="13.5" hidden="false" customHeight="false" outlineLevel="0" collapsed="false">
      <c r="A82" s="1" t="s">
        <v>574</v>
      </c>
      <c r="B82" s="1" t="s">
        <v>574</v>
      </c>
      <c r="C82" s="1" t="s">
        <v>575</v>
      </c>
      <c r="D82" s="1" t="s">
        <v>576</v>
      </c>
      <c r="E82" s="1" t="s">
        <v>18</v>
      </c>
      <c r="F82" s="1" t="s">
        <v>342</v>
      </c>
      <c r="G82" s="1" t="s">
        <v>19</v>
      </c>
      <c r="H82" s="1" t="n">
        <v>2.01327</v>
      </c>
      <c r="I82" s="1" t="n">
        <v>0.24929</v>
      </c>
      <c r="J82" s="1" t="n">
        <v>-3.01364</v>
      </c>
      <c r="K82" s="1" t="n">
        <v>-4.30553</v>
      </c>
      <c r="L82" s="2" t="n">
        <v>5E-005</v>
      </c>
      <c r="M82" s="1" t="n">
        <v>0.00340012</v>
      </c>
      <c r="N82" s="1" t="s">
        <v>20</v>
      </c>
    </row>
    <row r="83" s="1" customFormat="true" ht="13.5" hidden="false" customHeight="false" outlineLevel="0" collapsed="false">
      <c r="A83" s="1" t="s">
        <v>571</v>
      </c>
      <c r="B83" s="1" t="s">
        <v>571</v>
      </c>
      <c r="C83" s="1" t="s">
        <v>572</v>
      </c>
      <c r="D83" s="1" t="s">
        <v>573</v>
      </c>
      <c r="E83" s="1" t="s">
        <v>18</v>
      </c>
      <c r="F83" s="1" t="s">
        <v>342</v>
      </c>
      <c r="G83" s="1" t="s">
        <v>19</v>
      </c>
      <c r="H83" s="1" t="n">
        <v>9.46218</v>
      </c>
      <c r="I83" s="1" t="n">
        <v>1.0946</v>
      </c>
      <c r="J83" s="1" t="n">
        <v>-3.11177</v>
      </c>
      <c r="K83" s="1" t="n">
        <v>-5.31203</v>
      </c>
      <c r="L83" s="2" t="n">
        <v>5E-005</v>
      </c>
      <c r="M83" s="1" t="n">
        <v>0.00340012</v>
      </c>
      <c r="N83" s="1" t="s">
        <v>20</v>
      </c>
    </row>
    <row r="84" s="1" customFormat="true" ht="13.5" hidden="false" customHeight="false" outlineLevel="0" collapsed="false">
      <c r="A84" s="1" t="s">
        <v>592</v>
      </c>
      <c r="B84" s="1" t="s">
        <v>592</v>
      </c>
      <c r="C84" s="1" t="s">
        <v>593</v>
      </c>
      <c r="D84" s="1" t="s">
        <v>594</v>
      </c>
      <c r="E84" s="1" t="s">
        <v>18</v>
      </c>
      <c r="F84" s="1" t="s">
        <v>342</v>
      </c>
      <c r="G84" s="1" t="s">
        <v>19</v>
      </c>
      <c r="H84" s="1" t="n">
        <v>4.66238</v>
      </c>
      <c r="I84" s="1" t="n">
        <v>0.484913</v>
      </c>
      <c r="J84" s="1" t="n">
        <v>-3.26527</v>
      </c>
      <c r="K84" s="1" t="n">
        <v>-3.66657</v>
      </c>
      <c r="L84" s="2" t="n">
        <v>5E-005</v>
      </c>
      <c r="M84" s="1" t="n">
        <v>0.00340012</v>
      </c>
      <c r="N84" s="1" t="s">
        <v>20</v>
      </c>
    </row>
    <row r="85" s="1" customFormat="true" ht="13.5" hidden="false" customHeight="false" outlineLevel="0" collapsed="false">
      <c r="A85" s="1" t="s">
        <v>750</v>
      </c>
      <c r="B85" s="1" t="s">
        <v>750</v>
      </c>
      <c r="C85" s="1" t="s">
        <v>751</v>
      </c>
      <c r="D85" s="1" t="s">
        <v>752</v>
      </c>
      <c r="E85" s="1" t="s">
        <v>18</v>
      </c>
      <c r="F85" s="1" t="s">
        <v>342</v>
      </c>
      <c r="G85" s="1" t="s">
        <v>19</v>
      </c>
      <c r="H85" s="1" t="n">
        <v>0.851549</v>
      </c>
      <c r="I85" s="1" t="n">
        <v>0.0878563</v>
      </c>
      <c r="J85" s="1" t="n">
        <v>-3.27687</v>
      </c>
      <c r="K85" s="1" t="n">
        <v>-3.12106</v>
      </c>
      <c r="L85" s="2" t="n">
        <v>5E-005</v>
      </c>
      <c r="M85" s="1" t="n">
        <v>0.00340012</v>
      </c>
      <c r="N85" s="1" t="s">
        <v>20</v>
      </c>
    </row>
    <row r="86" s="1" customFormat="true" ht="13.5" hidden="false" customHeight="false" outlineLevel="0" collapsed="false">
      <c r="A86" s="1" t="s">
        <v>580</v>
      </c>
      <c r="B86" s="1" t="s">
        <v>580</v>
      </c>
      <c r="C86" s="1" t="s">
        <v>581</v>
      </c>
      <c r="D86" s="1" t="s">
        <v>582</v>
      </c>
      <c r="E86" s="1" t="s">
        <v>18</v>
      </c>
      <c r="F86" s="1" t="s">
        <v>342</v>
      </c>
      <c r="G86" s="1" t="s">
        <v>19</v>
      </c>
      <c r="H86" s="1" t="n">
        <v>3.17467</v>
      </c>
      <c r="I86" s="1" t="n">
        <v>0.307859</v>
      </c>
      <c r="J86" s="1" t="n">
        <v>-3.36626</v>
      </c>
      <c r="K86" s="1" t="n">
        <v>-4.47318</v>
      </c>
      <c r="L86" s="2" t="n">
        <v>5E-005</v>
      </c>
      <c r="M86" s="1" t="n">
        <v>0.00340012</v>
      </c>
      <c r="N86" s="1" t="s">
        <v>20</v>
      </c>
    </row>
    <row r="87" s="1" customFormat="true" ht="13.5" hidden="false" customHeight="false" outlineLevel="0" collapsed="false">
      <c r="A87" s="1" t="s">
        <v>753</v>
      </c>
      <c r="B87" s="1" t="s">
        <v>753</v>
      </c>
      <c r="C87" s="1" t="s">
        <v>754</v>
      </c>
      <c r="D87" s="1" t="s">
        <v>755</v>
      </c>
      <c r="E87" s="1" t="s">
        <v>18</v>
      </c>
      <c r="F87" s="1" t="s">
        <v>342</v>
      </c>
      <c r="G87" s="1" t="s">
        <v>19</v>
      </c>
      <c r="H87" s="1" t="n">
        <v>1.19493</v>
      </c>
      <c r="I87" s="1" t="n">
        <v>0.107715</v>
      </c>
      <c r="J87" s="1" t="n">
        <v>-3.47163</v>
      </c>
      <c r="K87" s="1" t="n">
        <v>-3.25112</v>
      </c>
      <c r="L87" s="1" t="n">
        <v>0.0001</v>
      </c>
      <c r="M87" s="1" t="n">
        <v>0.00615957</v>
      </c>
      <c r="N87" s="1" t="s">
        <v>20</v>
      </c>
    </row>
    <row r="88" s="1" customFormat="true" ht="13.5" hidden="false" customHeight="false" outlineLevel="0" collapsed="false">
      <c r="A88" s="1" t="s">
        <v>756</v>
      </c>
      <c r="B88" s="1" t="s">
        <v>756</v>
      </c>
      <c r="C88" s="1" t="s">
        <v>757</v>
      </c>
      <c r="D88" s="1" t="s">
        <v>758</v>
      </c>
      <c r="E88" s="1" t="s">
        <v>18</v>
      </c>
      <c r="F88" s="1" t="s">
        <v>342</v>
      </c>
      <c r="G88" s="1" t="s">
        <v>19</v>
      </c>
      <c r="H88" s="1" t="n">
        <v>0.687719</v>
      </c>
      <c r="I88" s="1" t="n">
        <v>0.0609885</v>
      </c>
      <c r="J88" s="1" t="n">
        <v>-3.49521</v>
      </c>
      <c r="K88" s="1" t="n">
        <v>-2.47738</v>
      </c>
      <c r="L88" s="1" t="n">
        <v>0.00105</v>
      </c>
      <c r="M88" s="1" t="n">
        <v>0.0403997</v>
      </c>
      <c r="N88" s="1" t="s">
        <v>20</v>
      </c>
    </row>
    <row r="89" s="1" customFormat="true" ht="13.5" hidden="false" customHeight="false" outlineLevel="0" collapsed="false">
      <c r="A89" s="1" t="s">
        <v>51</v>
      </c>
      <c r="B89" s="1" t="s">
        <v>51</v>
      </c>
      <c r="C89" s="1" t="s">
        <v>52</v>
      </c>
      <c r="D89" s="1" t="s">
        <v>53</v>
      </c>
      <c r="E89" s="1" t="s">
        <v>18</v>
      </c>
      <c r="F89" s="1" t="s">
        <v>342</v>
      </c>
      <c r="G89" s="1" t="s">
        <v>19</v>
      </c>
      <c r="H89" s="1" t="n">
        <v>10.8991</v>
      </c>
      <c r="I89" s="1" t="n">
        <v>0.837092</v>
      </c>
      <c r="J89" s="1" t="n">
        <v>-3.70268</v>
      </c>
      <c r="K89" s="1" t="n">
        <v>-5.00118</v>
      </c>
      <c r="L89" s="2" t="n">
        <v>5E-005</v>
      </c>
      <c r="M89" s="1" t="n">
        <v>0.00340012</v>
      </c>
      <c r="N89" s="1" t="s">
        <v>20</v>
      </c>
    </row>
    <row r="90" s="1" customFormat="true" ht="13.5" hidden="false" customHeight="false" outlineLevel="0" collapsed="false">
      <c r="A90" s="1" t="s">
        <v>595</v>
      </c>
      <c r="B90" s="1" t="s">
        <v>595</v>
      </c>
      <c r="C90" s="1" t="s">
        <v>118</v>
      </c>
      <c r="D90" s="1" t="s">
        <v>596</v>
      </c>
      <c r="E90" s="1" t="s">
        <v>18</v>
      </c>
      <c r="F90" s="1" t="s">
        <v>342</v>
      </c>
      <c r="G90" s="1" t="s">
        <v>19</v>
      </c>
      <c r="H90" s="1" t="n">
        <v>104.308</v>
      </c>
      <c r="I90" s="1" t="n">
        <v>6.16433</v>
      </c>
      <c r="J90" s="1" t="n">
        <v>-4.08077</v>
      </c>
      <c r="K90" s="1" t="n">
        <v>-8.73292</v>
      </c>
      <c r="L90" s="2" t="n">
        <v>5E-005</v>
      </c>
      <c r="M90" s="1" t="n">
        <v>0.00340012</v>
      </c>
      <c r="N90" s="1" t="s">
        <v>20</v>
      </c>
    </row>
    <row r="91" s="1" customFormat="true" ht="13.5" hidden="false" customHeight="false" outlineLevel="0" collapsed="false">
      <c r="A91" s="1" t="s">
        <v>759</v>
      </c>
      <c r="B91" s="1" t="s">
        <v>759</v>
      </c>
      <c r="C91" s="1" t="s">
        <v>760</v>
      </c>
      <c r="D91" s="1" t="s">
        <v>761</v>
      </c>
      <c r="E91" s="1" t="s">
        <v>18</v>
      </c>
      <c r="F91" s="1" t="s">
        <v>342</v>
      </c>
      <c r="G91" s="1" t="s">
        <v>19</v>
      </c>
      <c r="H91" s="1" t="n">
        <v>1.2877</v>
      </c>
      <c r="I91" s="1" t="n">
        <v>0.0712815</v>
      </c>
      <c r="J91" s="1" t="n">
        <v>-4.17513</v>
      </c>
      <c r="K91" s="1" t="n">
        <v>-3.13231</v>
      </c>
      <c r="L91" s="1" t="n">
        <v>0.00015</v>
      </c>
      <c r="M91" s="1" t="n">
        <v>0.00869131</v>
      </c>
      <c r="N91" s="1" t="s">
        <v>20</v>
      </c>
    </row>
    <row r="92" s="1" customFormat="true" ht="13.5" hidden="false" customHeight="false" outlineLevel="0" collapsed="false">
      <c r="A92" s="1" t="s">
        <v>615</v>
      </c>
      <c r="B92" s="1" t="s">
        <v>615</v>
      </c>
      <c r="C92" s="1" t="s">
        <v>616</v>
      </c>
      <c r="D92" s="1" t="s">
        <v>617</v>
      </c>
      <c r="E92" s="1" t="s">
        <v>18</v>
      </c>
      <c r="F92" s="1" t="s">
        <v>342</v>
      </c>
      <c r="G92" s="1" t="s">
        <v>19</v>
      </c>
      <c r="H92" s="1" t="n">
        <v>6.54969</v>
      </c>
      <c r="I92" s="1" t="n">
        <v>0.359535</v>
      </c>
      <c r="J92" s="1" t="n">
        <v>-4.18722</v>
      </c>
      <c r="K92" s="1" t="n">
        <v>-3.64724</v>
      </c>
      <c r="L92" s="2" t="n">
        <v>5E-005</v>
      </c>
      <c r="M92" s="1" t="n">
        <v>0.00340012</v>
      </c>
      <c r="N92" s="1" t="s">
        <v>20</v>
      </c>
    </row>
    <row r="93" s="1" customFormat="true" ht="13.5" hidden="false" customHeight="false" outlineLevel="0" collapsed="false">
      <c r="A93" s="1" t="s">
        <v>606</v>
      </c>
      <c r="B93" s="1" t="s">
        <v>606</v>
      </c>
      <c r="C93" s="1" t="s">
        <v>607</v>
      </c>
      <c r="D93" s="1" t="s">
        <v>608</v>
      </c>
      <c r="E93" s="1" t="s">
        <v>18</v>
      </c>
      <c r="F93" s="1" t="s">
        <v>342</v>
      </c>
      <c r="G93" s="1" t="s">
        <v>19</v>
      </c>
      <c r="H93" s="1" t="n">
        <v>3.57235</v>
      </c>
      <c r="I93" s="1" t="n">
        <v>0.181588</v>
      </c>
      <c r="J93" s="1" t="n">
        <v>-4.29814</v>
      </c>
      <c r="K93" s="1" t="n">
        <v>-3.49531</v>
      </c>
      <c r="L93" s="1" t="n">
        <v>0.00015</v>
      </c>
      <c r="M93" s="1" t="n">
        <v>0.00869131</v>
      </c>
      <c r="N93" s="1" t="s">
        <v>20</v>
      </c>
    </row>
    <row r="94" s="1" customFormat="true" ht="13.5" hidden="false" customHeight="false" outlineLevel="0" collapsed="false">
      <c r="A94" s="1" t="s">
        <v>597</v>
      </c>
      <c r="B94" s="1" t="s">
        <v>597</v>
      </c>
      <c r="C94" s="1" t="s">
        <v>598</v>
      </c>
      <c r="D94" s="1" t="s">
        <v>599</v>
      </c>
      <c r="E94" s="1" t="s">
        <v>18</v>
      </c>
      <c r="F94" s="1" t="s">
        <v>342</v>
      </c>
      <c r="G94" s="1" t="s">
        <v>19</v>
      </c>
      <c r="H94" s="1" t="n">
        <v>4.32897</v>
      </c>
      <c r="I94" s="1" t="n">
        <v>0.17118</v>
      </c>
      <c r="J94" s="1" t="n">
        <v>-4.66044</v>
      </c>
      <c r="K94" s="1" t="n">
        <v>-4.70059</v>
      </c>
      <c r="L94" s="2" t="n">
        <v>5E-005</v>
      </c>
      <c r="M94" s="1" t="n">
        <v>0.00340012</v>
      </c>
      <c r="N94" s="1" t="s">
        <v>20</v>
      </c>
    </row>
    <row r="95" s="1" customFormat="true" ht="13.5" hidden="false" customHeight="false" outlineLevel="0" collapsed="false">
      <c r="A95" s="1" t="s">
        <v>296</v>
      </c>
      <c r="B95" s="1" t="s">
        <v>296</v>
      </c>
      <c r="C95" s="1" t="s">
        <v>297</v>
      </c>
      <c r="D95" s="1" t="s">
        <v>298</v>
      </c>
      <c r="E95" s="1" t="s">
        <v>18</v>
      </c>
      <c r="F95" s="1" t="s">
        <v>342</v>
      </c>
      <c r="G95" s="1" t="s">
        <v>19</v>
      </c>
      <c r="H95" s="1" t="n">
        <v>8.04274</v>
      </c>
      <c r="I95" s="1" t="n">
        <v>0.237017</v>
      </c>
      <c r="J95" s="1" t="n">
        <v>-5.08462</v>
      </c>
      <c r="K95" s="1" t="n">
        <v>-8.87723</v>
      </c>
      <c r="L95" s="2" t="n">
        <v>5E-005</v>
      </c>
      <c r="M95" s="1" t="n">
        <v>0.00340012</v>
      </c>
      <c r="N95" s="1" t="s">
        <v>20</v>
      </c>
    </row>
    <row r="96" s="1" customFormat="true" ht="13.5" hidden="false" customHeight="false" outlineLevel="0" collapsed="false">
      <c r="A96" s="1" t="s">
        <v>618</v>
      </c>
      <c r="B96" s="1" t="s">
        <v>618</v>
      </c>
      <c r="C96" s="1" t="s">
        <v>619</v>
      </c>
      <c r="D96" s="1" t="s">
        <v>620</v>
      </c>
      <c r="E96" s="1" t="s">
        <v>18</v>
      </c>
      <c r="F96" s="1" t="s">
        <v>342</v>
      </c>
      <c r="G96" s="1" t="s">
        <v>19</v>
      </c>
      <c r="H96" s="1" t="n">
        <v>18.3607</v>
      </c>
      <c r="I96" s="1" t="n">
        <v>0.540885</v>
      </c>
      <c r="J96" s="1" t="n">
        <v>-5.08515</v>
      </c>
      <c r="K96" s="1" t="n">
        <v>-6.88036</v>
      </c>
      <c r="L96" s="2" t="n">
        <v>5E-005</v>
      </c>
      <c r="M96" s="1" t="n">
        <v>0.00340012</v>
      </c>
      <c r="N96" s="1" t="s">
        <v>20</v>
      </c>
    </row>
    <row r="97" s="1" customFormat="true" ht="13.5" hidden="false" customHeight="false" outlineLevel="0" collapsed="false">
      <c r="A97" s="1" t="s">
        <v>612</v>
      </c>
      <c r="B97" s="1" t="s">
        <v>612</v>
      </c>
      <c r="C97" s="1" t="s">
        <v>613</v>
      </c>
      <c r="D97" s="1" t="s">
        <v>614</v>
      </c>
      <c r="E97" s="1" t="s">
        <v>18</v>
      </c>
      <c r="F97" s="1" t="s">
        <v>342</v>
      </c>
      <c r="G97" s="1" t="s">
        <v>19</v>
      </c>
      <c r="H97" s="1" t="n">
        <v>337.895</v>
      </c>
      <c r="I97" s="1" t="n">
        <v>9.4068</v>
      </c>
      <c r="J97" s="1" t="n">
        <v>-5.16673</v>
      </c>
      <c r="K97" s="1" t="n">
        <v>-6.99808</v>
      </c>
      <c r="L97" s="2" t="n">
        <v>5E-005</v>
      </c>
      <c r="M97" s="1" t="n">
        <v>0.00340012</v>
      </c>
      <c r="N97" s="1" t="s">
        <v>20</v>
      </c>
    </row>
    <row r="98" s="1" customFormat="true" ht="13.5" hidden="false" customHeight="false" outlineLevel="0" collapsed="false">
      <c r="A98" s="1" t="s">
        <v>762</v>
      </c>
      <c r="B98" s="1" t="s">
        <v>762</v>
      </c>
      <c r="C98" s="1" t="s">
        <v>763</v>
      </c>
      <c r="D98" s="1" t="s">
        <v>764</v>
      </c>
      <c r="E98" s="1" t="s">
        <v>18</v>
      </c>
      <c r="F98" s="1" t="s">
        <v>342</v>
      </c>
      <c r="G98" s="1" t="s">
        <v>19</v>
      </c>
      <c r="H98" s="1" t="n">
        <v>129.413</v>
      </c>
      <c r="I98" s="1" t="n">
        <v>2.46715</v>
      </c>
      <c r="J98" s="1" t="n">
        <v>-5.71299</v>
      </c>
      <c r="K98" s="1" t="n">
        <v>-6.45441</v>
      </c>
      <c r="L98" s="2" t="n">
        <v>5E-005</v>
      </c>
      <c r="M98" s="1" t="n">
        <v>0.00340012</v>
      </c>
      <c r="N98" s="1" t="s">
        <v>20</v>
      </c>
    </row>
    <row r="99" s="1" customFormat="true" ht="13.5" hidden="false" customHeight="false" outlineLevel="0" collapsed="false">
      <c r="A99" s="1" t="s">
        <v>621</v>
      </c>
      <c r="B99" s="1" t="s">
        <v>621</v>
      </c>
      <c r="C99" s="1" t="s">
        <v>622</v>
      </c>
      <c r="D99" s="1" t="s">
        <v>623</v>
      </c>
      <c r="E99" s="1" t="s">
        <v>18</v>
      </c>
      <c r="F99" s="1" t="s">
        <v>342</v>
      </c>
      <c r="G99" s="1" t="s">
        <v>19</v>
      </c>
      <c r="H99" s="1" t="n">
        <v>19.5532</v>
      </c>
      <c r="I99" s="1" t="n">
        <v>0.277811</v>
      </c>
      <c r="J99" s="1" t="n">
        <v>-6.13716</v>
      </c>
      <c r="K99" s="1" t="n">
        <v>-8.07105</v>
      </c>
      <c r="L99" s="2" t="n">
        <v>5E-005</v>
      </c>
      <c r="M99" s="1" t="n">
        <v>0.00340012</v>
      </c>
      <c r="N99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06T07:54:52Z</dcterms:modified>
  <cp:revision>0</cp:revision>
  <dc:subject/>
  <dc:title/>
</cp:coreProperties>
</file>